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broderi\Box\LTBI paper\Final versions\"/>
    </mc:Choice>
  </mc:AlternateContent>
  <xr:revisionPtr revIDLastSave="0" documentId="13_ncr:1_{5573D86E-60E4-4A2A-88C4-58200659F8CB}" xr6:coauthVersionLast="44" xr6:coauthVersionMax="45" xr10:uidLastSave="{00000000-0000-0000-0000-000000000000}"/>
  <bookViews>
    <workbookView xWindow="-38510" yWindow="-110" windowWidth="19420" windowHeight="10420" xr2:uid="{00000000-000D-0000-FFFF-FFFF00000000}"/>
  </bookViews>
  <sheets>
    <sheet name="Degrees of freedom=1" sheetId="1" r:id="rId1"/>
    <sheet name="Degrees of freedom=2" sheetId="2" r:id="rId2"/>
  </sheets>
  <definedNames>
    <definedName name="_xlnm._FilterDatabase" localSheetId="0" hidden="1">'Degrees of freedom=1'!$A$5:$U$123</definedName>
    <definedName name="_xlnm._FilterDatabase" localSheetId="1" hidden="1">'Degrees of freedom=2'!$A$4:$J$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23" i="1" l="1"/>
  <c r="K123" i="1"/>
  <c r="L123" i="1"/>
  <c r="M123" i="1"/>
  <c r="N123" i="1"/>
  <c r="O123" i="1"/>
  <c r="P123" i="1"/>
  <c r="Q123" i="1"/>
  <c r="R123" i="1"/>
  <c r="S123" i="1"/>
  <c r="I123" i="1"/>
  <c r="U7" i="1" l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6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6" i="1"/>
  <c r="T7" i="1"/>
</calcChain>
</file>

<file path=xl/sharedStrings.xml><?xml version="1.0" encoding="utf-8"?>
<sst xmlns="http://schemas.openxmlformats.org/spreadsheetml/2006/main" count="908" uniqueCount="253">
  <si>
    <t>p-value</t>
  </si>
  <si>
    <t>R-squared</t>
  </si>
  <si>
    <t>GeneSymbol</t>
  </si>
  <si>
    <t>A_23_P207456</t>
  </si>
  <si>
    <t>NA</t>
  </si>
  <si>
    <t>CCL8</t>
  </si>
  <si>
    <t>A_24_P303091</t>
  </si>
  <si>
    <t>CXCL10</t>
  </si>
  <si>
    <t>A_33_P3388771</t>
  </si>
  <si>
    <t>LOC101060810</t>
  </si>
  <si>
    <t>A_23_P18452</t>
  </si>
  <si>
    <t>CXCL9</t>
  </si>
  <si>
    <t>A_33_P3343175</t>
  </si>
  <si>
    <t>A_33_P3342628</t>
  </si>
  <si>
    <t>HES4</t>
  </si>
  <si>
    <t>A_23_P125278</t>
  </si>
  <si>
    <t>CXCL11</t>
  </si>
  <si>
    <t>A_23_P78037</t>
  </si>
  <si>
    <t>CCL7</t>
  </si>
  <si>
    <t>A_24_P397817</t>
  </si>
  <si>
    <t>LEP</t>
  </si>
  <si>
    <t>A_23_P72096</t>
  </si>
  <si>
    <t>IL1A</t>
  </si>
  <si>
    <t>A_33_P3350863</t>
  </si>
  <si>
    <t>RETN</t>
  </si>
  <si>
    <t>A_23_P119222</t>
  </si>
  <si>
    <t>A_23_P81898</t>
  </si>
  <si>
    <t>UBD</t>
  </si>
  <si>
    <t>A_21_P0000869</t>
  </si>
  <si>
    <t>LINC01093</t>
  </si>
  <si>
    <t>A_23_P25155</t>
  </si>
  <si>
    <t>GPR84</t>
  </si>
  <si>
    <t>A_23_P122924</t>
  </si>
  <si>
    <t>INHBA</t>
  </si>
  <si>
    <t>A_22_P00000638</t>
  </si>
  <si>
    <t>A_23_P86470</t>
  </si>
  <si>
    <t>CH25H</t>
  </si>
  <si>
    <t>A_23_P55270</t>
  </si>
  <si>
    <t>CCL18</t>
  </si>
  <si>
    <t>A_33_P3293049</t>
  </si>
  <si>
    <t>HLA-DQA1</t>
  </si>
  <si>
    <t>A_33_P3368313</t>
  </si>
  <si>
    <t>MT1H</t>
  </si>
  <si>
    <t>A_33_P3233645</t>
  </si>
  <si>
    <t>MT1G</t>
  </si>
  <si>
    <t>A_33_P3296181</t>
  </si>
  <si>
    <t>CCL3L3</t>
  </si>
  <si>
    <t>A_33_P3394868</t>
  </si>
  <si>
    <t>SMIM1</t>
  </si>
  <si>
    <t>A_33_P3333982</t>
  </si>
  <si>
    <t>PDE4DIP</t>
  </si>
  <si>
    <t>A_23_P328740</t>
  </si>
  <si>
    <t>NEURL3</t>
  </si>
  <si>
    <t>A_23_P200138</t>
  </si>
  <si>
    <t>SLAMF8</t>
  </si>
  <si>
    <t>A_23_P61042</t>
  </si>
  <si>
    <t>A_23_P214821</t>
  </si>
  <si>
    <t>EDN1</t>
  </si>
  <si>
    <t>A_23_P66241</t>
  </si>
  <si>
    <t>MT1M</t>
  </si>
  <si>
    <t>A_23_P94754</t>
  </si>
  <si>
    <t>TNFSF15</t>
  </si>
  <si>
    <t>A_24_P24371</t>
  </si>
  <si>
    <t>A_33_P3263319</t>
  </si>
  <si>
    <t>A_33_P3255304</t>
  </si>
  <si>
    <t>GGT5</t>
  </si>
  <si>
    <t>A_22_P00021949</t>
  </si>
  <si>
    <t>lnc-EGR3-1</t>
  </si>
  <si>
    <t>A_33_P3298382</t>
  </si>
  <si>
    <t>A_24_P228130</t>
  </si>
  <si>
    <t>A_33_P3351180</t>
  </si>
  <si>
    <t>A_23_P63209</t>
  </si>
  <si>
    <t>HSD11B1</t>
  </si>
  <si>
    <t>A_33_P3344831</t>
  </si>
  <si>
    <t>TMEM45A</t>
  </si>
  <si>
    <t>A_23_P167168</t>
  </si>
  <si>
    <t>A_23_P4773</t>
  </si>
  <si>
    <t>LILRB5</t>
  </si>
  <si>
    <t>A_21_P0000671</t>
  </si>
  <si>
    <t>MT1E</t>
  </si>
  <si>
    <t>A_33_P3424591</t>
  </si>
  <si>
    <t>A_23_P119478</t>
  </si>
  <si>
    <t>EBI3</t>
  </si>
  <si>
    <t>A_23_P80040</t>
  </si>
  <si>
    <t>PROCR</t>
  </si>
  <si>
    <t>A_23_P64611</t>
  </si>
  <si>
    <t>P2RY6</t>
  </si>
  <si>
    <t>A_32_P48825</t>
  </si>
  <si>
    <t>KRT72</t>
  </si>
  <si>
    <t>A_22_P00011901</t>
  </si>
  <si>
    <t>lnc-PIK3CG-4</t>
  </si>
  <si>
    <t>A_22_P00000636</t>
  </si>
  <si>
    <t>A_23_P137035</t>
  </si>
  <si>
    <t>PIR</t>
  </si>
  <si>
    <t>A_22_P00011746</t>
  </si>
  <si>
    <t>A_33_P3379326</t>
  </si>
  <si>
    <t>MSR1</t>
  </si>
  <si>
    <t>A_33_P3258392</t>
  </si>
  <si>
    <t>A_33_P3352970</t>
  </si>
  <si>
    <t>IRAK2</t>
  </si>
  <si>
    <t>A_23_P392942</t>
  </si>
  <si>
    <t>A_33_P3214550</t>
  </si>
  <si>
    <t>CXCR2</t>
  </si>
  <si>
    <t>A_24_P190472</t>
  </si>
  <si>
    <t>SLPI</t>
  </si>
  <si>
    <t>A_24_P626951</t>
  </si>
  <si>
    <t>A_22_P00000637</t>
  </si>
  <si>
    <t>LOC731424</t>
  </si>
  <si>
    <t>A_23_P160720</t>
  </si>
  <si>
    <t>BATF3</t>
  </si>
  <si>
    <t>A_24_P372223</t>
  </si>
  <si>
    <t>A_33_P3338121</t>
  </si>
  <si>
    <t>LAMB3</t>
  </si>
  <si>
    <t>A_23_P3014</t>
  </si>
  <si>
    <t>RNASE6</t>
  </si>
  <si>
    <t>A_22_P00015150</t>
  </si>
  <si>
    <t>FLJ27255</t>
  </si>
  <si>
    <t>A_23_P151294</t>
  </si>
  <si>
    <t>IFNG</t>
  </si>
  <si>
    <t>A_24_P167642</t>
  </si>
  <si>
    <t>GCH1</t>
  </si>
  <si>
    <t>A_23_P256724</t>
  </si>
  <si>
    <t>TNFRSF10C</t>
  </si>
  <si>
    <t>A_33_P3405004</t>
  </si>
  <si>
    <t>NFXL1</t>
  </si>
  <si>
    <t>A_21_P0000597</t>
  </si>
  <si>
    <t>CTSLP8</t>
  </si>
  <si>
    <t>A_33_P3236868</t>
  </si>
  <si>
    <t>MT1X</t>
  </si>
  <si>
    <t>A_33_P3240532</t>
  </si>
  <si>
    <t>RGL1</t>
  </si>
  <si>
    <t>A_33_P3311439</t>
  </si>
  <si>
    <t>A_33_P3226080</t>
  </si>
  <si>
    <t>SCIMP</t>
  </si>
  <si>
    <t>A_23_P127288</t>
  </si>
  <si>
    <t>IL2RA</t>
  </si>
  <si>
    <t>A_23_P139669</t>
  </si>
  <si>
    <t>SLC2A3</t>
  </si>
  <si>
    <t>A_22_P00009085</t>
  </si>
  <si>
    <t>LOC100507006</t>
  </si>
  <si>
    <t>A_21_P0011482</t>
  </si>
  <si>
    <t>XLOC_l2_005490</t>
  </si>
  <si>
    <t>A_33_P3272231</t>
  </si>
  <si>
    <t>MFSD2A</t>
  </si>
  <si>
    <t>A_23_P144959</t>
  </si>
  <si>
    <t>VCAN</t>
  </si>
  <si>
    <t>A_33_P3422298</t>
  </si>
  <si>
    <t>A_23_P47614</t>
  </si>
  <si>
    <t>PHLDA2</t>
  </si>
  <si>
    <t>A_23_P152234</t>
  </si>
  <si>
    <t>CMTM2</t>
  </si>
  <si>
    <t>A_23_P210465</t>
  </si>
  <si>
    <t>PI3</t>
  </si>
  <si>
    <t>A_33_P3247489</t>
  </si>
  <si>
    <t>C11orf85</t>
  </si>
  <si>
    <t>A_22_P00016430</t>
  </si>
  <si>
    <t>A_24_P124624</t>
  </si>
  <si>
    <t>OLR1</t>
  </si>
  <si>
    <t>A_23_P144096</t>
  </si>
  <si>
    <t>CISH</t>
  </si>
  <si>
    <t>A_23_P16523</t>
  </si>
  <si>
    <t>GDF15</t>
  </si>
  <si>
    <t>A_23_P1552</t>
  </si>
  <si>
    <t>CTSC</t>
  </si>
  <si>
    <t>A_33_P3379039</t>
  </si>
  <si>
    <t>IGLL5</t>
  </si>
  <si>
    <t>A_23_P101407</t>
  </si>
  <si>
    <t>C3</t>
  </si>
  <si>
    <t>A_23_P94533</t>
  </si>
  <si>
    <t>CTSL</t>
  </si>
  <si>
    <t>A_23_P376449</t>
  </si>
  <si>
    <t>A_23_P51487</t>
  </si>
  <si>
    <t>GBP3</t>
  </si>
  <si>
    <t>A_23_P360804</t>
  </si>
  <si>
    <t>CPNE5</t>
  </si>
  <si>
    <t>A_21_P0005443</t>
  </si>
  <si>
    <t>LINC00996</t>
  </si>
  <si>
    <t>A_21_P0013743</t>
  </si>
  <si>
    <t>A_23_P370682</t>
  </si>
  <si>
    <t>BATF2</t>
  </si>
  <si>
    <t>A_23_P71480</t>
  </si>
  <si>
    <t>DEFB1</t>
  </si>
  <si>
    <t>A_33_P3354607</t>
  </si>
  <si>
    <t>CCL4L2</t>
  </si>
  <si>
    <t>A_33_P3229241</t>
  </si>
  <si>
    <t>A_33_P3865368</t>
  </si>
  <si>
    <t>LOC254896</t>
  </si>
  <si>
    <t>A_32_P108156</t>
  </si>
  <si>
    <t>MIR155HG</t>
  </si>
  <si>
    <t>A_33_P3316273</t>
  </si>
  <si>
    <t>CCL3</t>
  </si>
  <si>
    <t>A_21_P0012182</t>
  </si>
  <si>
    <t>ANKRD20A9P</t>
  </si>
  <si>
    <t>A_23_P500614</t>
  </si>
  <si>
    <t>TNFRSF8</t>
  </si>
  <si>
    <t>A_33_P3286157</t>
  </si>
  <si>
    <t>TNFRSF4</t>
  </si>
  <si>
    <t>A_33_P3231156</t>
  </si>
  <si>
    <t>A_23_P167328</t>
  </si>
  <si>
    <t>CD38</t>
  </si>
  <si>
    <t>A_33_P3360972</t>
  </si>
  <si>
    <t>EXOC3L4</t>
  </si>
  <si>
    <t>A_23_P206724</t>
  </si>
  <si>
    <t>A_33_P3227472</t>
  </si>
  <si>
    <t>SDSL</t>
  </si>
  <si>
    <t>A_19_P00806473</t>
  </si>
  <si>
    <t>A_23_P310460</t>
  </si>
  <si>
    <t>MDGA1</t>
  </si>
  <si>
    <t>A_24_P140608</t>
  </si>
  <si>
    <t>HBEGF</t>
  </si>
  <si>
    <t>A_33_P3241661</t>
  </si>
  <si>
    <t>LOC388780</t>
  </si>
  <si>
    <t>p.valor_Time2</t>
  </si>
  <si>
    <t>p.valor_Time2xCluster.2</t>
  </si>
  <si>
    <t>Agilent probe ID</t>
  </si>
  <si>
    <t>LINC02154</t>
  </si>
  <si>
    <t>MIR3945HG</t>
  </si>
  <si>
    <t>LINC02528</t>
  </si>
  <si>
    <t>HIF1A-AS3</t>
  </si>
  <si>
    <t>JCHAIN</t>
  </si>
  <si>
    <t>CTSLP4</t>
  </si>
  <si>
    <t>IGHA2</t>
  </si>
  <si>
    <t>IGHG4</t>
  </si>
  <si>
    <t>IGKV1-16</t>
  </si>
  <si>
    <t>H2BC18</t>
  </si>
  <si>
    <t>MT1CP</t>
  </si>
  <si>
    <t>MAJIN</t>
  </si>
  <si>
    <t>IGHG3</t>
  </si>
  <si>
    <t>IGHA1</t>
  </si>
  <si>
    <t>IGLC6</t>
  </si>
  <si>
    <t>IGHG1</t>
  </si>
  <si>
    <t>Total counts in TB vs OD datasets</t>
  </si>
  <si>
    <t>Total counts in TB vs HC datasets</t>
  </si>
  <si>
    <t>p.value beta0</t>
  </si>
  <si>
    <t>p.value Time</t>
  </si>
  <si>
    <t>p.value Time X Cluster.2</t>
  </si>
  <si>
    <t>MaSigPro results</t>
  </si>
  <si>
    <t>Overlap with lists of SDE genes from TB blood gene expression studies</t>
  </si>
  <si>
    <t>TB vs OD Malawi (Anderson 2014)</t>
  </si>
  <si>
    <t>TB vs OD South Africa (Anderson 2014 )</t>
  </si>
  <si>
    <t>TB vs OD South Africa (Berry 2010)</t>
  </si>
  <si>
    <t>TB vs OD United Kingdom (Bloom 2013)</t>
  </si>
  <si>
    <t>TB vs OD Malawi (Kaforou 2013)</t>
  </si>
  <si>
    <t>TB vs OD South Africa (Kaforou 2013)</t>
  </si>
  <si>
    <t>TB vs HC United Kingdom (Berry 2010)</t>
  </si>
  <si>
    <t>TB vs HC United Kingdom (Blankley 2016)</t>
  </si>
  <si>
    <t>TB vs HC United Kingdom (Bloom 2013)</t>
  </si>
  <si>
    <t>TB vs HC Germany (Maertzdorf 2012 )</t>
  </si>
  <si>
    <t>TB vs HC Indonesia (Ottenhoff 2012)</t>
  </si>
  <si>
    <t>p.value Cluster.2 vs Cluster.1</t>
  </si>
  <si>
    <t>Overlap with SDE genes from previous TB blood gene expression studies shown</t>
  </si>
  <si>
    <t>Transcripts SDE through time, Cluster 1 vs Cluster 2 (degrees of freedom=2)</t>
  </si>
  <si>
    <r>
      <t xml:space="preserve">Transcripts significantly differentially expressed  (SDE) through time, Cluster 1 </t>
    </r>
    <r>
      <rPr>
        <b/>
        <i/>
        <sz val="12"/>
        <color theme="1"/>
        <rFont val="Calibri"/>
        <family val="2"/>
        <scheme val="minor"/>
      </rPr>
      <t>vs</t>
    </r>
    <r>
      <rPr>
        <b/>
        <sz val="12"/>
        <color theme="1"/>
        <rFont val="Calibri"/>
        <family val="2"/>
        <scheme val="minor"/>
      </rPr>
      <t xml:space="preserve"> Cluster 2 (degrees of freedom=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8">
    <xf numFmtId="0" fontId="0" fillId="0" borderId="0" xfId="0"/>
    <xf numFmtId="0" fontId="0" fillId="0" borderId="0" xfId="0" applyAlignment="1">
      <alignment vertical="center" wrapText="1"/>
    </xf>
    <xf numFmtId="0" fontId="18" fillId="0" borderId="0" xfId="0" applyFont="1"/>
    <xf numFmtId="0" fontId="18" fillId="0" borderId="0" xfId="0" applyFont="1" applyAlignment="1">
      <alignment vertical="center"/>
    </xf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3" xfId="0" applyBorder="1"/>
    <xf numFmtId="0" fontId="0" fillId="0" borderId="15" xfId="0" applyBorder="1"/>
    <xf numFmtId="0" fontId="18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18" fillId="0" borderId="0" xfId="0" applyFont="1" applyFill="1" applyBorder="1" applyAlignment="1">
      <alignment horizontal="center" vertical="center"/>
    </xf>
    <xf numFmtId="0" fontId="18" fillId="0" borderId="16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11" fontId="0" fillId="0" borderId="16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0" fillId="33" borderId="10" xfId="0" applyFill="1" applyBorder="1" applyAlignment="1">
      <alignment horizontal="center" vertical="center" wrapText="1"/>
    </xf>
    <xf numFmtId="0" fontId="0" fillId="33" borderId="11" xfId="0" applyFill="1" applyBorder="1" applyAlignment="1">
      <alignment horizontal="center" vertical="center" wrapText="1"/>
    </xf>
    <xf numFmtId="0" fontId="0" fillId="34" borderId="11" xfId="0" applyFill="1" applyBorder="1" applyAlignment="1">
      <alignment horizontal="center" vertical="center" wrapText="1"/>
    </xf>
    <xf numFmtId="0" fontId="0" fillId="35" borderId="11" xfId="0" applyFill="1" applyBorder="1" applyAlignment="1">
      <alignment horizontal="center" vertical="center" wrapText="1"/>
    </xf>
    <xf numFmtId="0" fontId="0" fillId="36" borderId="12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9" fillId="0" borderId="0" xfId="0" applyFont="1"/>
    <xf numFmtId="0" fontId="0" fillId="0" borderId="18" xfId="0" applyBorder="1" applyAlignment="1">
      <alignment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11" fontId="0" fillId="0" borderId="14" xfId="0" applyNumberFormat="1" applyBorder="1" applyAlignment="1">
      <alignment horizontal="center"/>
    </xf>
    <xf numFmtId="0" fontId="18" fillId="0" borderId="16" xfId="0" applyFont="1" applyFill="1" applyBorder="1" applyAlignment="1">
      <alignment horizontal="center" vertical="center"/>
    </xf>
    <xf numFmtId="0" fontId="16" fillId="37" borderId="18" xfId="0" applyFont="1" applyFill="1" applyBorder="1" applyAlignment="1">
      <alignment horizontal="center"/>
    </xf>
    <xf numFmtId="0" fontId="16" fillId="37" borderId="19" xfId="0" applyFont="1" applyFill="1" applyBorder="1" applyAlignment="1">
      <alignment horizontal="center"/>
    </xf>
    <xf numFmtId="0" fontId="16" fillId="37" borderId="20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02"/>
  <sheetViews>
    <sheetView tabSelected="1" zoomScale="70" zoomScaleNormal="70" workbookViewId="0">
      <pane ySplit="5" topLeftCell="A6" activePane="bottomLeft" state="frozen"/>
      <selection activeCell="C1" sqref="C1"/>
      <selection pane="bottomLeft" activeCell="O14" sqref="O14"/>
    </sheetView>
  </sheetViews>
  <sheetFormatPr defaultRowHeight="15" x14ac:dyDescent="0.25"/>
  <cols>
    <col min="1" max="1" width="15.42578125" customWidth="1"/>
    <col min="2" max="2" width="14" customWidth="1"/>
    <col min="3" max="3" width="11.85546875" bestFit="1" customWidth="1"/>
    <col min="4" max="4" width="12.28515625" bestFit="1" customWidth="1"/>
    <col min="5" max="5" width="11" bestFit="1" customWidth="1"/>
    <col min="6" max="6" width="12" bestFit="1" customWidth="1"/>
    <col min="7" max="7" width="7.5703125" customWidth="1"/>
    <col min="8" max="8" width="7.140625" customWidth="1"/>
    <col min="9" max="21" width="10.5703125" customWidth="1"/>
  </cols>
  <sheetData>
    <row r="1" spans="1:21" ht="15.75" x14ac:dyDescent="0.25">
      <c r="A1" s="28" t="s">
        <v>252</v>
      </c>
    </row>
    <row r="2" spans="1:21" ht="15.75" x14ac:dyDescent="0.25">
      <c r="A2" s="28" t="s">
        <v>250</v>
      </c>
    </row>
    <row r="3" spans="1:21" s="37" customFormat="1" x14ac:dyDescent="0.25"/>
    <row r="4" spans="1:21" x14ac:dyDescent="0.25">
      <c r="C4" s="34" t="s">
        <v>236</v>
      </c>
      <c r="D4" s="35"/>
      <c r="E4" s="35"/>
      <c r="F4" s="35"/>
      <c r="G4" s="35"/>
      <c r="H4" s="36"/>
      <c r="I4" s="34" t="s">
        <v>237</v>
      </c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6"/>
    </row>
    <row r="5" spans="1:21" s="1" customFormat="1" ht="55.5" customHeight="1" x14ac:dyDescent="0.25">
      <c r="A5" s="4" t="s">
        <v>214</v>
      </c>
      <c r="B5" s="5" t="s">
        <v>2</v>
      </c>
      <c r="C5" s="5" t="s">
        <v>0</v>
      </c>
      <c r="D5" s="5" t="s">
        <v>1</v>
      </c>
      <c r="E5" s="5" t="s">
        <v>233</v>
      </c>
      <c r="F5" s="5" t="s">
        <v>249</v>
      </c>
      <c r="G5" s="5" t="s">
        <v>234</v>
      </c>
      <c r="H5" s="6" t="s">
        <v>235</v>
      </c>
      <c r="I5" s="22" t="s">
        <v>238</v>
      </c>
      <c r="J5" s="23" t="s">
        <v>239</v>
      </c>
      <c r="K5" s="23" t="s">
        <v>240</v>
      </c>
      <c r="L5" s="23" t="s">
        <v>241</v>
      </c>
      <c r="M5" s="23" t="s">
        <v>242</v>
      </c>
      <c r="N5" s="23" t="s">
        <v>243</v>
      </c>
      <c r="O5" s="24" t="s">
        <v>244</v>
      </c>
      <c r="P5" s="24" t="s">
        <v>245</v>
      </c>
      <c r="Q5" s="24" t="s">
        <v>246</v>
      </c>
      <c r="R5" s="24" t="s">
        <v>247</v>
      </c>
      <c r="S5" s="24" t="s">
        <v>248</v>
      </c>
      <c r="T5" s="25" t="s">
        <v>231</v>
      </c>
      <c r="U5" s="26" t="s">
        <v>232</v>
      </c>
    </row>
    <row r="6" spans="1:21" x14ac:dyDescent="0.25">
      <c r="A6" s="7" t="s">
        <v>56</v>
      </c>
      <c r="B6" s="9" t="s">
        <v>57</v>
      </c>
      <c r="C6" s="11">
        <v>1.03164461249861E-11</v>
      </c>
      <c r="D6" s="10">
        <v>0.540288441582506</v>
      </c>
      <c r="E6" s="11">
        <v>2.6344931361770402E-58</v>
      </c>
      <c r="F6" s="11">
        <v>1.0316446124986E-11</v>
      </c>
      <c r="G6" s="10" t="s">
        <v>4</v>
      </c>
      <c r="H6" s="12" t="s">
        <v>4</v>
      </c>
      <c r="I6" s="13"/>
      <c r="J6" s="10"/>
      <c r="K6" s="10"/>
      <c r="L6" s="10"/>
      <c r="M6" s="10"/>
      <c r="N6" s="10"/>
      <c r="O6" s="10"/>
      <c r="P6" s="10"/>
      <c r="Q6" s="10"/>
      <c r="R6" s="10"/>
      <c r="S6" s="10"/>
      <c r="T6" s="10">
        <f t="shared" ref="T6:T37" si="0">SUM(I6:N6)</f>
        <v>0</v>
      </c>
      <c r="U6" s="12">
        <f t="shared" ref="U6:U37" si="1">SUM(O6:S6)</f>
        <v>0</v>
      </c>
    </row>
    <row r="7" spans="1:21" x14ac:dyDescent="0.25">
      <c r="A7" s="7" t="s">
        <v>30</v>
      </c>
      <c r="B7" s="9" t="s">
        <v>31</v>
      </c>
      <c r="C7" s="11">
        <v>5.3211596990336903E-11</v>
      </c>
      <c r="D7" s="10">
        <v>0.51481751380222995</v>
      </c>
      <c r="E7" s="11">
        <v>1.82685147909264E-53</v>
      </c>
      <c r="F7" s="11">
        <v>5.3211596990336903E-11</v>
      </c>
      <c r="G7" s="10" t="s">
        <v>4</v>
      </c>
      <c r="H7" s="12" t="s">
        <v>4</v>
      </c>
      <c r="I7" s="13"/>
      <c r="J7" s="10"/>
      <c r="K7" s="10"/>
      <c r="L7" s="10"/>
      <c r="M7" s="10"/>
      <c r="N7" s="10"/>
      <c r="O7" s="10">
        <v>1</v>
      </c>
      <c r="P7" s="10"/>
      <c r="Q7" s="10"/>
      <c r="R7" s="10">
        <v>1</v>
      </c>
      <c r="S7" s="10"/>
      <c r="T7" s="10">
        <f t="shared" si="0"/>
        <v>0</v>
      </c>
      <c r="U7" s="12">
        <f t="shared" si="1"/>
        <v>2</v>
      </c>
    </row>
    <row r="8" spans="1:21" x14ac:dyDescent="0.25">
      <c r="A8" s="7" t="s">
        <v>97</v>
      </c>
      <c r="B8" s="9" t="s">
        <v>57</v>
      </c>
      <c r="C8" s="11">
        <v>5.3456374542672004E-10</v>
      </c>
      <c r="D8" s="10">
        <v>0.47666323651447401</v>
      </c>
      <c r="E8" s="11">
        <v>5.1695159789190101E-62</v>
      </c>
      <c r="F8" s="11">
        <v>5.3456374542672004E-10</v>
      </c>
      <c r="G8" s="10" t="s">
        <v>4</v>
      </c>
      <c r="H8" s="12" t="s">
        <v>4</v>
      </c>
      <c r="I8" s="13"/>
      <c r="J8" s="10"/>
      <c r="K8" s="10"/>
      <c r="L8" s="10"/>
      <c r="M8" s="10"/>
      <c r="N8" s="10"/>
      <c r="O8" s="10"/>
      <c r="P8" s="10"/>
      <c r="Q8" s="10"/>
      <c r="R8" s="10"/>
      <c r="S8" s="10"/>
      <c r="T8" s="10">
        <f t="shared" si="0"/>
        <v>0</v>
      </c>
      <c r="U8" s="12">
        <f t="shared" si="1"/>
        <v>0</v>
      </c>
    </row>
    <row r="9" spans="1:21" x14ac:dyDescent="0.25">
      <c r="A9" s="7" t="s">
        <v>108</v>
      </c>
      <c r="B9" s="9" t="s">
        <v>109</v>
      </c>
      <c r="C9" s="11">
        <v>1.0830613334098499E-9</v>
      </c>
      <c r="D9" s="10">
        <v>0.46441728574086999</v>
      </c>
      <c r="E9" s="11">
        <v>3.3161736193064199E-62</v>
      </c>
      <c r="F9" s="11">
        <v>1.08306133340981E-9</v>
      </c>
      <c r="G9" s="10" t="s">
        <v>4</v>
      </c>
      <c r="H9" s="12" t="s">
        <v>4</v>
      </c>
      <c r="I9" s="13"/>
      <c r="J9" s="10"/>
      <c r="K9" s="10"/>
      <c r="L9" s="10"/>
      <c r="M9" s="10"/>
      <c r="N9" s="10"/>
      <c r="O9" s="10"/>
      <c r="P9" s="10"/>
      <c r="Q9" s="10"/>
      <c r="R9" s="10"/>
      <c r="S9" s="10"/>
      <c r="T9" s="10">
        <f t="shared" si="0"/>
        <v>0</v>
      </c>
      <c r="U9" s="12">
        <f t="shared" si="1"/>
        <v>0</v>
      </c>
    </row>
    <row r="10" spans="1:21" x14ac:dyDescent="0.25">
      <c r="A10" s="7" t="s">
        <v>21</v>
      </c>
      <c r="B10" s="9" t="s">
        <v>22</v>
      </c>
      <c r="C10" s="11">
        <v>5.6118420675171701E-9</v>
      </c>
      <c r="D10" s="10">
        <v>0.43480782495957598</v>
      </c>
      <c r="E10" s="11">
        <v>9.6244075350003693E-50</v>
      </c>
      <c r="F10" s="11">
        <v>5.6118420675171701E-9</v>
      </c>
      <c r="G10" s="10" t="s">
        <v>4</v>
      </c>
      <c r="H10" s="12" t="s">
        <v>4</v>
      </c>
      <c r="I10" s="13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>
        <f t="shared" si="0"/>
        <v>0</v>
      </c>
      <c r="U10" s="12">
        <f t="shared" si="1"/>
        <v>0</v>
      </c>
    </row>
    <row r="11" spans="1:21" x14ac:dyDescent="0.25">
      <c r="A11" s="7" t="s">
        <v>92</v>
      </c>
      <c r="B11" s="9" t="s">
        <v>93</v>
      </c>
      <c r="C11" s="11">
        <v>1.3763774005917199E-8</v>
      </c>
      <c r="D11" s="10">
        <v>0.418006343958158</v>
      </c>
      <c r="E11" s="11">
        <v>2.6127130111886498E-60</v>
      </c>
      <c r="F11" s="11">
        <v>1.3763774005917199E-8</v>
      </c>
      <c r="G11" s="10" t="s">
        <v>4</v>
      </c>
      <c r="H11" s="12" t="s">
        <v>4</v>
      </c>
      <c r="I11" s="13"/>
      <c r="J11" s="10"/>
      <c r="K11" s="10">
        <v>1</v>
      </c>
      <c r="L11" s="10"/>
      <c r="M11" s="10">
        <v>1</v>
      </c>
      <c r="N11" s="10"/>
      <c r="O11" s="10"/>
      <c r="P11" s="10"/>
      <c r="Q11" s="10"/>
      <c r="R11" s="10"/>
      <c r="S11" s="10"/>
      <c r="T11" s="10">
        <f t="shared" si="0"/>
        <v>2</v>
      </c>
      <c r="U11" s="12">
        <f t="shared" si="1"/>
        <v>0</v>
      </c>
    </row>
    <row r="12" spans="1:21" x14ac:dyDescent="0.25">
      <c r="A12" s="7" t="s">
        <v>43</v>
      </c>
      <c r="B12" s="9" t="s">
        <v>44</v>
      </c>
      <c r="C12" s="11">
        <v>1.37702128805576E-8</v>
      </c>
      <c r="D12" s="10">
        <v>0.41799746222932399</v>
      </c>
      <c r="E12" s="11">
        <v>2.02765298017629E-53</v>
      </c>
      <c r="F12" s="11">
        <v>1.37702128805576E-8</v>
      </c>
      <c r="G12" s="10" t="s">
        <v>4</v>
      </c>
      <c r="H12" s="12" t="s">
        <v>4</v>
      </c>
      <c r="I12" s="13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>
        <f t="shared" si="0"/>
        <v>0</v>
      </c>
      <c r="U12" s="12">
        <f t="shared" si="1"/>
        <v>0</v>
      </c>
    </row>
    <row r="13" spans="1:21" x14ac:dyDescent="0.25">
      <c r="A13" s="7" t="s">
        <v>34</v>
      </c>
      <c r="B13" s="9" t="s">
        <v>29</v>
      </c>
      <c r="C13" s="11">
        <v>2.15738461606036E-8</v>
      </c>
      <c r="D13" s="10">
        <v>0.40941173148091298</v>
      </c>
      <c r="E13" s="11">
        <v>8.4218842254819498E-52</v>
      </c>
      <c r="F13" s="11">
        <v>2.1573846160603501E-8</v>
      </c>
      <c r="G13" s="10" t="s">
        <v>4</v>
      </c>
      <c r="H13" s="12" t="s">
        <v>4</v>
      </c>
      <c r="I13" s="13"/>
      <c r="J13" s="10"/>
      <c r="K13" s="10"/>
      <c r="L13" s="10"/>
      <c r="M13" s="10"/>
      <c r="N13" s="10"/>
      <c r="O13" s="10"/>
      <c r="P13" s="10"/>
      <c r="Q13" s="10"/>
      <c r="R13" s="10">
        <v>1</v>
      </c>
      <c r="S13" s="10"/>
      <c r="T13" s="10">
        <f t="shared" si="0"/>
        <v>0</v>
      </c>
      <c r="U13" s="12">
        <f t="shared" si="1"/>
        <v>1</v>
      </c>
    </row>
    <row r="14" spans="1:21" x14ac:dyDescent="0.25">
      <c r="A14" s="7" t="s">
        <v>173</v>
      </c>
      <c r="B14" s="9" t="s">
        <v>174</v>
      </c>
      <c r="C14" s="11">
        <v>4.1186618733850698E-8</v>
      </c>
      <c r="D14" s="10">
        <v>0.39683489311717501</v>
      </c>
      <c r="E14" s="11">
        <v>7.9412038797661996E-64</v>
      </c>
      <c r="F14" s="11">
        <v>4.1186618733850401E-8</v>
      </c>
      <c r="G14" s="10" t="s">
        <v>4</v>
      </c>
      <c r="H14" s="12" t="s">
        <v>4</v>
      </c>
      <c r="I14" s="13"/>
      <c r="J14" s="10"/>
      <c r="K14" s="10"/>
      <c r="L14" s="10"/>
      <c r="M14" s="10"/>
      <c r="N14" s="10"/>
      <c r="O14" s="10"/>
      <c r="P14" s="10"/>
      <c r="Q14" s="10"/>
      <c r="R14" s="10">
        <v>1</v>
      </c>
      <c r="S14" s="10"/>
      <c r="T14" s="10">
        <f t="shared" si="0"/>
        <v>0</v>
      </c>
      <c r="U14" s="12">
        <f t="shared" si="1"/>
        <v>1</v>
      </c>
    </row>
    <row r="15" spans="1:21" x14ac:dyDescent="0.25">
      <c r="A15" s="7" t="s">
        <v>41</v>
      </c>
      <c r="B15" s="9" t="s">
        <v>42</v>
      </c>
      <c r="C15" s="11">
        <v>7.9393926700958303E-8</v>
      </c>
      <c r="D15" s="10">
        <v>0.38381147362420398</v>
      </c>
      <c r="E15" s="11">
        <v>1.0769782909148201E-52</v>
      </c>
      <c r="F15" s="11">
        <v>7.9393926700957906E-8</v>
      </c>
      <c r="G15" s="10" t="s">
        <v>4</v>
      </c>
      <c r="H15" s="12" t="s">
        <v>4</v>
      </c>
      <c r="I15" s="13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>
        <f t="shared" si="0"/>
        <v>0</v>
      </c>
      <c r="U15" s="12">
        <f t="shared" si="1"/>
        <v>0</v>
      </c>
    </row>
    <row r="16" spans="1:21" x14ac:dyDescent="0.25">
      <c r="A16" s="7" t="s">
        <v>69</v>
      </c>
      <c r="B16" s="9" t="s">
        <v>46</v>
      </c>
      <c r="C16" s="11">
        <v>1.43665110716809E-7</v>
      </c>
      <c r="D16" s="10">
        <v>0.371816188159869</v>
      </c>
      <c r="E16" s="11">
        <v>1.2153162330373799E-56</v>
      </c>
      <c r="F16" s="11">
        <v>1.43665110716809E-7</v>
      </c>
      <c r="G16" s="10" t="s">
        <v>4</v>
      </c>
      <c r="H16" s="12" t="s">
        <v>4</v>
      </c>
      <c r="I16" s="13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>
        <f t="shared" si="0"/>
        <v>0</v>
      </c>
      <c r="U16" s="12">
        <f t="shared" si="1"/>
        <v>0</v>
      </c>
    </row>
    <row r="17" spans="1:21" x14ac:dyDescent="0.25">
      <c r="A17" s="7" t="s">
        <v>106</v>
      </c>
      <c r="B17" s="9" t="s">
        <v>107</v>
      </c>
      <c r="C17" s="11">
        <v>1.4713190217670199E-7</v>
      </c>
      <c r="D17" s="10">
        <v>0.37132936708116498</v>
      </c>
      <c r="E17" s="11">
        <v>2.8550517187657801E-60</v>
      </c>
      <c r="F17" s="11">
        <v>1.4713190217670199E-7</v>
      </c>
      <c r="G17" s="10" t="s">
        <v>4</v>
      </c>
      <c r="H17" s="12" t="s">
        <v>4</v>
      </c>
      <c r="I17" s="13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>
        <f t="shared" si="0"/>
        <v>0</v>
      </c>
      <c r="U17" s="12">
        <f t="shared" si="1"/>
        <v>0</v>
      </c>
    </row>
    <row r="18" spans="1:21" x14ac:dyDescent="0.25">
      <c r="A18" s="7" t="s">
        <v>156</v>
      </c>
      <c r="B18" s="9" t="s">
        <v>157</v>
      </c>
      <c r="C18" s="11">
        <v>1.60880253513062E-7</v>
      </c>
      <c r="D18" s="10">
        <v>0.36950240886670999</v>
      </c>
      <c r="E18" s="11">
        <v>1.84598753558664E-62</v>
      </c>
      <c r="F18" s="11">
        <v>1.6088025351305999E-7</v>
      </c>
      <c r="G18" s="10" t="s">
        <v>4</v>
      </c>
      <c r="H18" s="12" t="s">
        <v>4</v>
      </c>
      <c r="I18" s="13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>
        <f t="shared" si="0"/>
        <v>0</v>
      </c>
      <c r="U18" s="12">
        <f t="shared" si="1"/>
        <v>0</v>
      </c>
    </row>
    <row r="19" spans="1:21" x14ac:dyDescent="0.25">
      <c r="A19" s="7" t="s">
        <v>195</v>
      </c>
      <c r="B19" s="9" t="s">
        <v>196</v>
      </c>
      <c r="C19" s="11">
        <v>1.89638930764298E-7</v>
      </c>
      <c r="D19" s="10">
        <v>0.36612593717914699</v>
      </c>
      <c r="E19" s="11">
        <v>1.8791779790170799E-63</v>
      </c>
      <c r="F19" s="11">
        <v>1.8963893076429901E-7</v>
      </c>
      <c r="G19" s="10" t="s">
        <v>4</v>
      </c>
      <c r="H19" s="12" t="s">
        <v>4</v>
      </c>
      <c r="I19" s="13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>
        <f t="shared" si="0"/>
        <v>0</v>
      </c>
      <c r="U19" s="12">
        <f t="shared" si="1"/>
        <v>0</v>
      </c>
    </row>
    <row r="20" spans="1:21" x14ac:dyDescent="0.25">
      <c r="A20" s="7" t="s">
        <v>187</v>
      </c>
      <c r="B20" s="9" t="s">
        <v>188</v>
      </c>
      <c r="C20" s="11">
        <v>2.0652844674714199E-7</v>
      </c>
      <c r="D20" s="10">
        <v>0.36436771940235602</v>
      </c>
      <c r="E20" s="11">
        <v>1.1355235522205899E-62</v>
      </c>
      <c r="F20" s="11">
        <v>2.06528446747143E-7</v>
      </c>
      <c r="G20" s="10" t="s">
        <v>4</v>
      </c>
      <c r="H20" s="12" t="s">
        <v>4</v>
      </c>
      <c r="I20" s="13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>
        <f t="shared" si="0"/>
        <v>0</v>
      </c>
      <c r="U20" s="12">
        <f t="shared" si="1"/>
        <v>0</v>
      </c>
    </row>
    <row r="21" spans="1:21" x14ac:dyDescent="0.25">
      <c r="A21" s="7" t="s">
        <v>147</v>
      </c>
      <c r="B21" s="9" t="s">
        <v>148</v>
      </c>
      <c r="C21" s="11">
        <v>2.3877266116244099E-7</v>
      </c>
      <c r="D21" s="10">
        <v>0.36136757269363301</v>
      </c>
      <c r="E21" s="11">
        <v>1.0588747380779999E-61</v>
      </c>
      <c r="F21" s="11">
        <v>2.38772661162443E-7</v>
      </c>
      <c r="G21" s="10" t="s">
        <v>4</v>
      </c>
      <c r="H21" s="12" t="s">
        <v>4</v>
      </c>
      <c r="I21" s="13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>
        <f t="shared" si="0"/>
        <v>0</v>
      </c>
      <c r="U21" s="12">
        <f t="shared" si="1"/>
        <v>0</v>
      </c>
    </row>
    <row r="22" spans="1:21" x14ac:dyDescent="0.25">
      <c r="A22" s="7" t="s">
        <v>68</v>
      </c>
      <c r="B22" s="9"/>
      <c r="C22" s="11">
        <v>3.58917936985204E-7</v>
      </c>
      <c r="D22" s="10">
        <v>0.35286814411202999</v>
      </c>
      <c r="E22" s="11">
        <v>4.9671850926715301E-56</v>
      </c>
      <c r="F22" s="11">
        <v>3.5891793698520003E-7</v>
      </c>
      <c r="G22" s="10" t="s">
        <v>4</v>
      </c>
      <c r="H22" s="12" t="s">
        <v>4</v>
      </c>
      <c r="I22" s="13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>
        <f t="shared" si="0"/>
        <v>0</v>
      </c>
      <c r="U22" s="12">
        <f t="shared" si="1"/>
        <v>0</v>
      </c>
    </row>
    <row r="23" spans="1:21" x14ac:dyDescent="0.25">
      <c r="A23" s="7" t="s">
        <v>117</v>
      </c>
      <c r="B23" s="9" t="s">
        <v>118</v>
      </c>
      <c r="C23" s="11">
        <v>4.1806571581862903E-7</v>
      </c>
      <c r="D23" s="10">
        <v>0.34966020208779602</v>
      </c>
      <c r="E23" s="11">
        <v>1.81217228630359E-60</v>
      </c>
      <c r="F23" s="11">
        <v>4.1806571581862903E-7</v>
      </c>
      <c r="G23" s="10" t="s">
        <v>4</v>
      </c>
      <c r="H23" s="12" t="s">
        <v>4</v>
      </c>
      <c r="I23" s="13"/>
      <c r="J23" s="10"/>
      <c r="K23" s="10"/>
      <c r="L23" s="10"/>
      <c r="M23" s="10"/>
      <c r="N23" s="10"/>
      <c r="O23" s="10"/>
      <c r="P23" s="10"/>
      <c r="Q23" s="10"/>
      <c r="R23" s="10">
        <v>1</v>
      </c>
      <c r="S23" s="10">
        <v>1</v>
      </c>
      <c r="T23" s="10">
        <f t="shared" si="0"/>
        <v>0</v>
      </c>
      <c r="U23" s="12">
        <f t="shared" si="1"/>
        <v>2</v>
      </c>
    </row>
    <row r="24" spans="1:21" x14ac:dyDescent="0.25">
      <c r="A24" s="7" t="s">
        <v>28</v>
      </c>
      <c r="B24" s="9" t="s">
        <v>29</v>
      </c>
      <c r="C24" s="11">
        <v>4.5374016348377497E-7</v>
      </c>
      <c r="D24" s="10">
        <v>0.34793211918489098</v>
      </c>
      <c r="E24" s="11">
        <v>6.1436921789500396E-50</v>
      </c>
      <c r="F24" s="11">
        <v>4.5374016348377799E-7</v>
      </c>
      <c r="G24" s="10" t="s">
        <v>4</v>
      </c>
      <c r="H24" s="12" t="s">
        <v>4</v>
      </c>
      <c r="I24" s="13"/>
      <c r="J24" s="10"/>
      <c r="K24" s="10"/>
      <c r="L24" s="10"/>
      <c r="M24" s="10"/>
      <c r="N24" s="10"/>
      <c r="O24" s="10"/>
      <c r="P24" s="10"/>
      <c r="Q24" s="10"/>
      <c r="R24" s="10">
        <v>1</v>
      </c>
      <c r="S24" s="10"/>
      <c r="T24" s="10">
        <f t="shared" si="0"/>
        <v>0</v>
      </c>
      <c r="U24" s="12">
        <f t="shared" si="1"/>
        <v>1</v>
      </c>
    </row>
    <row r="25" spans="1:21" x14ac:dyDescent="0.25">
      <c r="A25" s="7" t="s">
        <v>189</v>
      </c>
      <c r="B25" s="9" t="s">
        <v>190</v>
      </c>
      <c r="C25" s="11">
        <v>7.8895242099972003E-7</v>
      </c>
      <c r="D25" s="10">
        <v>0.33614670869170599</v>
      </c>
      <c r="E25" s="11">
        <v>2.24062298378961E-64</v>
      </c>
      <c r="F25" s="11">
        <v>7.8895242099971601E-7</v>
      </c>
      <c r="G25" s="10" t="s">
        <v>4</v>
      </c>
      <c r="H25" s="12" t="s">
        <v>4</v>
      </c>
      <c r="I25" s="13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>
        <f t="shared" si="0"/>
        <v>0</v>
      </c>
      <c r="U25" s="12">
        <f t="shared" si="1"/>
        <v>0</v>
      </c>
    </row>
    <row r="26" spans="1:21" x14ac:dyDescent="0.25">
      <c r="A26" s="7" t="s">
        <v>45</v>
      </c>
      <c r="B26" s="9" t="s">
        <v>46</v>
      </c>
      <c r="C26" s="11">
        <v>8.7197983553846804E-7</v>
      </c>
      <c r="D26" s="10">
        <v>0.33399415410369998</v>
      </c>
      <c r="E26" s="11">
        <v>4.5083838349591902E-52</v>
      </c>
      <c r="F26" s="11">
        <v>8.71979835538478E-7</v>
      </c>
      <c r="G26" s="10" t="s">
        <v>4</v>
      </c>
      <c r="H26" s="12" t="s">
        <v>4</v>
      </c>
      <c r="I26" s="13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>
        <f t="shared" si="0"/>
        <v>0</v>
      </c>
      <c r="U26" s="12">
        <f t="shared" si="1"/>
        <v>0</v>
      </c>
    </row>
    <row r="27" spans="1:21" x14ac:dyDescent="0.25">
      <c r="A27" s="7" t="s">
        <v>64</v>
      </c>
      <c r="B27" s="9" t="s">
        <v>65</v>
      </c>
      <c r="C27" s="11">
        <v>1.09720691594665E-6</v>
      </c>
      <c r="D27" s="10">
        <v>0.32902729242345102</v>
      </c>
      <c r="E27" s="11">
        <v>3.0967101183370599E-55</v>
      </c>
      <c r="F27" s="11">
        <v>1.09720691594664E-6</v>
      </c>
      <c r="G27" s="10" t="s">
        <v>4</v>
      </c>
      <c r="H27" s="12" t="s">
        <v>4</v>
      </c>
      <c r="I27" s="13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>
        <f t="shared" si="0"/>
        <v>0</v>
      </c>
      <c r="U27" s="12">
        <f t="shared" si="1"/>
        <v>0</v>
      </c>
    </row>
    <row r="28" spans="1:21" x14ac:dyDescent="0.25">
      <c r="A28" s="7" t="s">
        <v>208</v>
      </c>
      <c r="B28" s="9" t="s">
        <v>209</v>
      </c>
      <c r="C28" s="11">
        <v>1.11780502109764E-6</v>
      </c>
      <c r="D28" s="10">
        <v>0.32862373958903601</v>
      </c>
      <c r="E28" s="11">
        <v>2.70204340533465E-64</v>
      </c>
      <c r="F28" s="11">
        <v>1.1178050210976301E-6</v>
      </c>
      <c r="G28" s="10" t="s">
        <v>4</v>
      </c>
      <c r="H28" s="12" t="s">
        <v>4</v>
      </c>
      <c r="I28" s="13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>
        <f t="shared" si="0"/>
        <v>0</v>
      </c>
      <c r="U28" s="12">
        <f t="shared" si="1"/>
        <v>0</v>
      </c>
    </row>
    <row r="29" spans="1:21" x14ac:dyDescent="0.25">
      <c r="A29" s="7" t="s">
        <v>140</v>
      </c>
      <c r="B29" s="9" t="s">
        <v>141</v>
      </c>
      <c r="C29" s="11">
        <v>1.2705024401208499E-6</v>
      </c>
      <c r="D29" s="10">
        <v>0.32583947677810599</v>
      </c>
      <c r="E29" s="11">
        <v>1.5116200581652701E-62</v>
      </c>
      <c r="F29" s="11">
        <v>1.2705024401208499E-6</v>
      </c>
      <c r="G29" s="10" t="s">
        <v>4</v>
      </c>
      <c r="H29" s="12" t="s">
        <v>4</v>
      </c>
      <c r="I29" s="13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>
        <f t="shared" si="0"/>
        <v>0</v>
      </c>
      <c r="U29" s="12">
        <f t="shared" si="1"/>
        <v>0</v>
      </c>
    </row>
    <row r="30" spans="1:21" x14ac:dyDescent="0.25">
      <c r="A30" s="7" t="s">
        <v>151</v>
      </c>
      <c r="B30" s="9" t="s">
        <v>152</v>
      </c>
      <c r="C30" s="11">
        <v>1.3877067937810099E-6</v>
      </c>
      <c r="D30" s="10">
        <v>0.32391463467989301</v>
      </c>
      <c r="E30" s="11">
        <v>2.8645082487776701E-61</v>
      </c>
      <c r="F30" s="11">
        <v>1.3877067937810301E-6</v>
      </c>
      <c r="G30" s="10" t="s">
        <v>4</v>
      </c>
      <c r="H30" s="12" t="s">
        <v>4</v>
      </c>
      <c r="I30" s="13"/>
      <c r="J30" s="10">
        <v>1</v>
      </c>
      <c r="K30" s="10"/>
      <c r="L30" s="10"/>
      <c r="M30" s="10"/>
      <c r="N30" s="10"/>
      <c r="O30" s="10"/>
      <c r="P30" s="10"/>
      <c r="Q30" s="10"/>
      <c r="R30" s="10"/>
      <c r="S30" s="10"/>
      <c r="T30" s="10">
        <f t="shared" si="0"/>
        <v>1</v>
      </c>
      <c r="U30" s="12">
        <f t="shared" si="1"/>
        <v>0</v>
      </c>
    </row>
    <row r="31" spans="1:21" x14ac:dyDescent="0.25">
      <c r="A31" s="7" t="s">
        <v>91</v>
      </c>
      <c r="B31" s="14" t="s">
        <v>216</v>
      </c>
      <c r="C31" s="11">
        <v>1.49042075410186E-6</v>
      </c>
      <c r="D31" s="10">
        <v>0.322353350971051</v>
      </c>
      <c r="E31" s="11">
        <v>3.7750201387058901E-58</v>
      </c>
      <c r="F31" s="11">
        <v>1.49042075410186E-6</v>
      </c>
      <c r="G31" s="10" t="s">
        <v>4</v>
      </c>
      <c r="H31" s="12" t="s">
        <v>4</v>
      </c>
      <c r="I31" s="13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>
        <f t="shared" si="0"/>
        <v>0</v>
      </c>
      <c r="U31" s="12">
        <f t="shared" si="1"/>
        <v>0</v>
      </c>
    </row>
    <row r="32" spans="1:21" x14ac:dyDescent="0.25">
      <c r="A32" s="7" t="s">
        <v>153</v>
      </c>
      <c r="B32" s="9" t="s">
        <v>226</v>
      </c>
      <c r="C32" s="11">
        <v>3.0523789301707201E-6</v>
      </c>
      <c r="D32" s="10">
        <v>0.30649727385834702</v>
      </c>
      <c r="E32" s="11">
        <v>3.9524560778938402E-61</v>
      </c>
      <c r="F32" s="11">
        <v>3.0523789301707299E-6</v>
      </c>
      <c r="G32" s="10" t="s">
        <v>4</v>
      </c>
      <c r="H32" s="12" t="s">
        <v>4</v>
      </c>
      <c r="I32" s="13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>
        <f t="shared" si="0"/>
        <v>0</v>
      </c>
      <c r="U32" s="12">
        <f t="shared" si="1"/>
        <v>0</v>
      </c>
    </row>
    <row r="33" spans="1:21" x14ac:dyDescent="0.25">
      <c r="A33" s="7" t="s">
        <v>81</v>
      </c>
      <c r="B33" s="9" t="s">
        <v>82</v>
      </c>
      <c r="C33" s="11">
        <v>3.2040125046754899E-6</v>
      </c>
      <c r="D33" s="10">
        <v>0.30541292359403999</v>
      </c>
      <c r="E33" s="11">
        <v>6.7463512841229805E-57</v>
      </c>
      <c r="F33" s="11">
        <v>3.2040125046754802E-6</v>
      </c>
      <c r="G33" s="10" t="s">
        <v>4</v>
      </c>
      <c r="H33" s="12" t="s">
        <v>4</v>
      </c>
      <c r="I33" s="13"/>
      <c r="J33" s="10">
        <v>1</v>
      </c>
      <c r="K33" s="10"/>
      <c r="L33" s="10"/>
      <c r="M33" s="10"/>
      <c r="N33" s="10"/>
      <c r="O33" s="10"/>
      <c r="P33" s="10"/>
      <c r="Q33" s="10"/>
      <c r="R33" s="10"/>
      <c r="S33" s="10"/>
      <c r="T33" s="10">
        <f t="shared" si="0"/>
        <v>1</v>
      </c>
      <c r="U33" s="12">
        <f t="shared" si="1"/>
        <v>0</v>
      </c>
    </row>
    <row r="34" spans="1:21" x14ac:dyDescent="0.25">
      <c r="A34" s="7" t="s">
        <v>160</v>
      </c>
      <c r="B34" s="9" t="s">
        <v>161</v>
      </c>
      <c r="C34" s="11">
        <v>3.9742711880276297E-6</v>
      </c>
      <c r="D34" s="10">
        <v>0.30057611074962198</v>
      </c>
      <c r="E34" s="11">
        <v>8.9501853832675102E-62</v>
      </c>
      <c r="F34" s="11">
        <v>3.9742711880276898E-6</v>
      </c>
      <c r="G34" s="10" t="s">
        <v>4</v>
      </c>
      <c r="H34" s="12" t="s">
        <v>4</v>
      </c>
      <c r="I34" s="13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>
        <f t="shared" si="0"/>
        <v>0</v>
      </c>
      <c r="U34" s="12">
        <f t="shared" si="1"/>
        <v>0</v>
      </c>
    </row>
    <row r="35" spans="1:21" x14ac:dyDescent="0.25">
      <c r="A35" s="7" t="s">
        <v>175</v>
      </c>
      <c r="B35" s="9" t="s">
        <v>176</v>
      </c>
      <c r="C35" s="11">
        <v>4.4198760138174503E-6</v>
      </c>
      <c r="D35" s="10">
        <v>0.29817915403713802</v>
      </c>
      <c r="E35" s="11">
        <v>1.61320749056077E-61</v>
      </c>
      <c r="F35" s="11">
        <v>4.4198760138174901E-6</v>
      </c>
      <c r="G35" s="10" t="s">
        <v>4</v>
      </c>
      <c r="H35" s="12" t="s">
        <v>4</v>
      </c>
      <c r="I35" s="13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>
        <f t="shared" si="0"/>
        <v>0</v>
      </c>
      <c r="U35" s="12">
        <f t="shared" si="1"/>
        <v>0</v>
      </c>
    </row>
    <row r="36" spans="1:21" x14ac:dyDescent="0.25">
      <c r="A36" s="7" t="s">
        <v>37</v>
      </c>
      <c r="B36" s="9" t="s">
        <v>38</v>
      </c>
      <c r="C36" s="11">
        <v>4.5891179484017301E-6</v>
      </c>
      <c r="D36" s="10">
        <v>0.29732986077757501</v>
      </c>
      <c r="E36" s="11">
        <v>2.2841566533596701E-50</v>
      </c>
      <c r="F36" s="11">
        <v>4.5891179484017699E-6</v>
      </c>
      <c r="G36" s="10" t="s">
        <v>4</v>
      </c>
      <c r="H36" s="12" t="s">
        <v>4</v>
      </c>
      <c r="I36" s="13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>
        <f t="shared" si="0"/>
        <v>0</v>
      </c>
      <c r="U36" s="12">
        <f t="shared" si="1"/>
        <v>0</v>
      </c>
    </row>
    <row r="37" spans="1:21" x14ac:dyDescent="0.25">
      <c r="A37" s="7" t="s">
        <v>10</v>
      </c>
      <c r="B37" s="9" t="s">
        <v>11</v>
      </c>
      <c r="C37" s="11">
        <v>4.6619234673478899E-6</v>
      </c>
      <c r="D37" s="10">
        <v>0.296973828458929</v>
      </c>
      <c r="E37" s="11">
        <v>1.6780615527795099E-43</v>
      </c>
      <c r="F37" s="11">
        <v>4.6619234673479204E-6</v>
      </c>
      <c r="G37" s="10" t="s">
        <v>4</v>
      </c>
      <c r="H37" s="12" t="s">
        <v>4</v>
      </c>
      <c r="I37" s="13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>
        <f t="shared" si="0"/>
        <v>0</v>
      </c>
      <c r="U37" s="12">
        <f t="shared" si="1"/>
        <v>0</v>
      </c>
    </row>
    <row r="38" spans="1:21" x14ac:dyDescent="0.25">
      <c r="A38" s="7" t="s">
        <v>200</v>
      </c>
      <c r="B38" s="9" t="s">
        <v>201</v>
      </c>
      <c r="C38" s="11">
        <v>6.2382606766233503E-6</v>
      </c>
      <c r="D38" s="10">
        <v>0.29035647318511498</v>
      </c>
      <c r="E38" s="11">
        <v>1.6460032237273401E-62</v>
      </c>
      <c r="F38" s="11">
        <v>6.2382606766234096E-6</v>
      </c>
      <c r="G38" s="10" t="s">
        <v>4</v>
      </c>
      <c r="H38" s="12" t="s">
        <v>4</v>
      </c>
      <c r="I38" s="13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>
        <f t="shared" ref="T38:T69" si="2">SUM(I38:N38)</f>
        <v>0</v>
      </c>
      <c r="U38" s="12">
        <f t="shared" ref="U38:U69" si="3">SUM(O38:S38)</f>
        <v>0</v>
      </c>
    </row>
    <row r="39" spans="1:21" x14ac:dyDescent="0.25">
      <c r="A39" s="7" t="s">
        <v>121</v>
      </c>
      <c r="B39" s="9" t="s">
        <v>122</v>
      </c>
      <c r="C39" s="11">
        <v>6.9671441938859197E-6</v>
      </c>
      <c r="D39" s="10">
        <v>0.28783156299802798</v>
      </c>
      <c r="E39" s="11">
        <v>2.4750726254279501E-61</v>
      </c>
      <c r="F39" s="11">
        <v>6.9671441938859197E-6</v>
      </c>
      <c r="G39" s="10" t="s">
        <v>4</v>
      </c>
      <c r="H39" s="12" t="s">
        <v>4</v>
      </c>
      <c r="I39" s="13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>
        <f t="shared" si="2"/>
        <v>0</v>
      </c>
      <c r="U39" s="12">
        <f t="shared" si="3"/>
        <v>0</v>
      </c>
    </row>
    <row r="40" spans="1:21" x14ac:dyDescent="0.25">
      <c r="A40" s="7" t="s">
        <v>182</v>
      </c>
      <c r="B40" s="9" t="s">
        <v>183</v>
      </c>
      <c r="C40" s="11">
        <v>1.03406452265168E-5</v>
      </c>
      <c r="D40" s="10">
        <v>0.27874425139041298</v>
      </c>
      <c r="E40" s="11">
        <v>8.3338327051251708E-62</v>
      </c>
      <c r="F40" s="11">
        <v>1.03406452265171E-5</v>
      </c>
      <c r="G40" s="10" t="s">
        <v>4</v>
      </c>
      <c r="H40" s="12" t="s">
        <v>4</v>
      </c>
      <c r="I40" s="13"/>
      <c r="J40" s="10"/>
      <c r="K40" s="10"/>
      <c r="L40" s="10"/>
      <c r="M40" s="10"/>
      <c r="N40" s="10"/>
      <c r="O40" s="10"/>
      <c r="P40" s="10"/>
      <c r="Q40" s="10"/>
      <c r="R40" s="10"/>
      <c r="S40" s="10">
        <v>1</v>
      </c>
      <c r="T40" s="10">
        <f t="shared" si="2"/>
        <v>0</v>
      </c>
      <c r="U40" s="12">
        <f t="shared" si="3"/>
        <v>1</v>
      </c>
    </row>
    <row r="41" spans="1:21" x14ac:dyDescent="0.25">
      <c r="A41" s="7" t="s">
        <v>58</v>
      </c>
      <c r="B41" s="9" t="s">
        <v>59</v>
      </c>
      <c r="C41" s="11">
        <v>1.03855037245661E-5</v>
      </c>
      <c r="D41" s="10">
        <v>0.27864407435287702</v>
      </c>
      <c r="E41" s="11">
        <v>8.3737151952441E-54</v>
      </c>
      <c r="F41" s="11">
        <v>1.03855037245661E-5</v>
      </c>
      <c r="G41" s="10" t="s">
        <v>4</v>
      </c>
      <c r="H41" s="12" t="s">
        <v>4</v>
      </c>
      <c r="I41" s="13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>
        <f t="shared" si="2"/>
        <v>0</v>
      </c>
      <c r="U41" s="12">
        <f t="shared" si="3"/>
        <v>0</v>
      </c>
    </row>
    <row r="42" spans="1:21" x14ac:dyDescent="0.25">
      <c r="A42" s="7" t="s">
        <v>202</v>
      </c>
      <c r="B42" s="9" t="s">
        <v>79</v>
      </c>
      <c r="C42" s="11">
        <v>1.160597636044E-5</v>
      </c>
      <c r="D42" s="10">
        <v>0.276068562101214</v>
      </c>
      <c r="E42" s="11">
        <v>1.2344691054854899E-63</v>
      </c>
      <c r="F42" s="11">
        <v>1.160597636044E-5</v>
      </c>
      <c r="G42" s="10" t="s">
        <v>4</v>
      </c>
      <c r="H42" s="12" t="s">
        <v>4</v>
      </c>
      <c r="I42" s="13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>
        <f t="shared" si="2"/>
        <v>0</v>
      </c>
      <c r="U42" s="12">
        <f t="shared" si="3"/>
        <v>0</v>
      </c>
    </row>
    <row r="43" spans="1:21" x14ac:dyDescent="0.25">
      <c r="A43" s="7" t="s">
        <v>110</v>
      </c>
      <c r="B43" s="9" t="s">
        <v>96</v>
      </c>
      <c r="C43" s="11">
        <v>1.31327332183846E-5</v>
      </c>
      <c r="D43" s="10">
        <v>0.27319439210615398</v>
      </c>
      <c r="E43" s="11">
        <v>1.24078687966166E-58</v>
      </c>
      <c r="F43" s="11">
        <v>1.31327332183846E-5</v>
      </c>
      <c r="G43" s="10" t="s">
        <v>4</v>
      </c>
      <c r="H43" s="12" t="s">
        <v>4</v>
      </c>
      <c r="I43" s="13"/>
      <c r="J43" s="10"/>
      <c r="K43" s="10"/>
      <c r="L43" s="10"/>
      <c r="M43" s="10"/>
      <c r="N43" s="10"/>
      <c r="O43" s="10"/>
      <c r="P43" s="10"/>
      <c r="Q43" s="10"/>
      <c r="R43" s="10"/>
      <c r="S43" s="10">
        <v>1</v>
      </c>
      <c r="T43" s="10">
        <f t="shared" si="2"/>
        <v>0</v>
      </c>
      <c r="U43" s="12">
        <f t="shared" si="3"/>
        <v>1</v>
      </c>
    </row>
    <row r="44" spans="1:21" x14ac:dyDescent="0.25">
      <c r="A44" s="7" t="s">
        <v>103</v>
      </c>
      <c r="B44" s="9" t="s">
        <v>104</v>
      </c>
      <c r="C44" s="11">
        <v>1.45377796098447E-5</v>
      </c>
      <c r="D44" s="10">
        <v>0.27082315032807402</v>
      </c>
      <c r="E44" s="11">
        <v>2.3439952186214299E-58</v>
      </c>
      <c r="F44" s="11">
        <v>1.45377796098445E-5</v>
      </c>
      <c r="G44" s="10" t="s">
        <v>4</v>
      </c>
      <c r="H44" s="12" t="s">
        <v>4</v>
      </c>
      <c r="I44" s="13"/>
      <c r="J44" s="10">
        <v>1</v>
      </c>
      <c r="K44" s="10"/>
      <c r="L44" s="10"/>
      <c r="M44" s="10"/>
      <c r="N44" s="10"/>
      <c r="O44" s="10"/>
      <c r="P44" s="10"/>
      <c r="Q44" s="10">
        <v>1</v>
      </c>
      <c r="R44" s="10">
        <v>1</v>
      </c>
      <c r="S44" s="10"/>
      <c r="T44" s="10">
        <f t="shared" si="2"/>
        <v>1</v>
      </c>
      <c r="U44" s="12">
        <f t="shared" si="3"/>
        <v>2</v>
      </c>
    </row>
    <row r="45" spans="1:21" x14ac:dyDescent="0.25">
      <c r="A45" s="7" t="s">
        <v>60</v>
      </c>
      <c r="B45" s="9" t="s">
        <v>61</v>
      </c>
      <c r="C45" s="11">
        <v>1.4853147959286001E-5</v>
      </c>
      <c r="D45" s="10">
        <v>0.27032162578597901</v>
      </c>
      <c r="E45" s="11">
        <v>1.1268848907316999E-53</v>
      </c>
      <c r="F45" s="11">
        <v>1.4853147959286001E-5</v>
      </c>
      <c r="G45" s="10" t="s">
        <v>4</v>
      </c>
      <c r="H45" s="12" t="s">
        <v>4</v>
      </c>
      <c r="I45" s="13"/>
      <c r="J45" s="10"/>
      <c r="K45" s="10"/>
      <c r="L45" s="10"/>
      <c r="M45" s="10">
        <v>1</v>
      </c>
      <c r="N45" s="10"/>
      <c r="O45" s="10"/>
      <c r="P45" s="10"/>
      <c r="Q45" s="10"/>
      <c r="R45" s="10"/>
      <c r="S45" s="10"/>
      <c r="T45" s="10">
        <f t="shared" si="2"/>
        <v>1</v>
      </c>
      <c r="U45" s="12">
        <f t="shared" si="3"/>
        <v>0</v>
      </c>
    </row>
    <row r="46" spans="1:21" x14ac:dyDescent="0.25">
      <c r="A46" s="7" t="s">
        <v>95</v>
      </c>
      <c r="B46" s="9" t="s">
        <v>96</v>
      </c>
      <c r="C46" s="11">
        <v>1.7044261287579699E-5</v>
      </c>
      <c r="D46" s="10">
        <v>0.267098917211954</v>
      </c>
      <c r="E46" s="11">
        <v>6.8007601020314596E-58</v>
      </c>
      <c r="F46" s="11">
        <v>1.7044261287579699E-5</v>
      </c>
      <c r="G46" s="10" t="s">
        <v>4</v>
      </c>
      <c r="H46" s="12" t="s">
        <v>4</v>
      </c>
      <c r="I46" s="13"/>
      <c r="J46" s="10"/>
      <c r="K46" s="10"/>
      <c r="L46" s="10"/>
      <c r="M46" s="10"/>
      <c r="N46" s="10"/>
      <c r="O46" s="10"/>
      <c r="P46" s="10"/>
      <c r="Q46" s="10"/>
      <c r="R46" s="10"/>
      <c r="S46" s="10">
        <v>1</v>
      </c>
      <c r="T46" s="10">
        <f t="shared" si="2"/>
        <v>0</v>
      </c>
      <c r="U46" s="12">
        <f t="shared" si="3"/>
        <v>1</v>
      </c>
    </row>
    <row r="47" spans="1:21" x14ac:dyDescent="0.25">
      <c r="A47" s="7" t="s">
        <v>134</v>
      </c>
      <c r="B47" s="9" t="s">
        <v>135</v>
      </c>
      <c r="C47" s="11">
        <v>1.79678831649126E-5</v>
      </c>
      <c r="D47" s="10">
        <v>0.26585970764630801</v>
      </c>
      <c r="E47" s="11">
        <v>2.0923679103546299E-59</v>
      </c>
      <c r="F47" s="11">
        <v>1.79678831649128E-5</v>
      </c>
      <c r="G47" s="10" t="s">
        <v>4</v>
      </c>
      <c r="H47" s="12" t="s">
        <v>4</v>
      </c>
      <c r="I47" s="13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>
        <f t="shared" si="2"/>
        <v>0</v>
      </c>
      <c r="U47" s="12">
        <f t="shared" si="3"/>
        <v>0</v>
      </c>
    </row>
    <row r="48" spans="1:21" x14ac:dyDescent="0.25">
      <c r="A48" s="7" t="s">
        <v>55</v>
      </c>
      <c r="B48" s="14" t="s">
        <v>221</v>
      </c>
      <c r="C48" s="11">
        <v>1.9910026319615199E-5</v>
      </c>
      <c r="D48" s="10">
        <v>0.26344439361480798</v>
      </c>
      <c r="E48" s="11">
        <v>9.7244217928067504E-53</v>
      </c>
      <c r="F48" s="11">
        <v>1.9910026319615199E-5</v>
      </c>
      <c r="G48" s="10" t="s">
        <v>4</v>
      </c>
      <c r="H48" s="12" t="s">
        <v>4</v>
      </c>
      <c r="I48" s="13"/>
      <c r="J48" s="10"/>
      <c r="K48" s="10"/>
      <c r="L48" s="10"/>
      <c r="M48" s="10"/>
      <c r="N48" s="10"/>
      <c r="O48" s="10"/>
      <c r="P48" s="10"/>
      <c r="Q48" s="10"/>
      <c r="R48" s="10">
        <v>1</v>
      </c>
      <c r="S48" s="10"/>
      <c r="T48" s="10">
        <f t="shared" si="2"/>
        <v>0</v>
      </c>
      <c r="U48" s="12">
        <f t="shared" si="3"/>
        <v>1</v>
      </c>
    </row>
    <row r="49" spans="1:21" x14ac:dyDescent="0.25">
      <c r="A49" s="7" t="s">
        <v>87</v>
      </c>
      <c r="B49" s="9" t="s">
        <v>88</v>
      </c>
      <c r="C49" s="11">
        <v>2.10480504397386E-5</v>
      </c>
      <c r="D49" s="10">
        <v>0.26213351000235002</v>
      </c>
      <c r="E49" s="11">
        <v>1.0709481698090301E-58</v>
      </c>
      <c r="F49" s="11">
        <v>2.1048050439738499E-5</v>
      </c>
      <c r="G49" s="10" t="s">
        <v>4</v>
      </c>
      <c r="H49" s="12" t="s">
        <v>4</v>
      </c>
      <c r="I49" s="13"/>
      <c r="J49" s="10"/>
      <c r="K49" s="10"/>
      <c r="L49" s="10"/>
      <c r="M49" s="10"/>
      <c r="N49" s="10"/>
      <c r="O49" s="10"/>
      <c r="P49" s="10"/>
      <c r="Q49" s="10">
        <v>1</v>
      </c>
      <c r="R49" s="10">
        <v>1</v>
      </c>
      <c r="S49" s="10"/>
      <c r="T49" s="10">
        <f t="shared" si="2"/>
        <v>0</v>
      </c>
      <c r="U49" s="12">
        <f t="shared" si="3"/>
        <v>2</v>
      </c>
    </row>
    <row r="50" spans="1:21" x14ac:dyDescent="0.25">
      <c r="A50" s="7" t="s">
        <v>198</v>
      </c>
      <c r="B50" s="9" t="s">
        <v>199</v>
      </c>
      <c r="C50" s="11">
        <v>2.7476760614801099E-5</v>
      </c>
      <c r="D50" s="10">
        <v>0.25581998588606097</v>
      </c>
      <c r="E50" s="11">
        <v>5.9285508542046101E-63</v>
      </c>
      <c r="F50" s="11">
        <v>2.7476760614801201E-5</v>
      </c>
      <c r="G50" s="10" t="s">
        <v>4</v>
      </c>
      <c r="H50" s="12" t="s">
        <v>4</v>
      </c>
      <c r="I50" s="13"/>
      <c r="J50" s="10"/>
      <c r="K50" s="10"/>
      <c r="L50" s="10"/>
      <c r="M50" s="10"/>
      <c r="N50" s="10"/>
      <c r="O50" s="10"/>
      <c r="P50" s="10"/>
      <c r="Q50" s="10"/>
      <c r="R50" s="10">
        <v>1</v>
      </c>
      <c r="S50" s="10">
        <v>1</v>
      </c>
      <c r="T50" s="10">
        <f t="shared" si="2"/>
        <v>0</v>
      </c>
      <c r="U50" s="12">
        <f t="shared" si="3"/>
        <v>2</v>
      </c>
    </row>
    <row r="51" spans="1:21" x14ac:dyDescent="0.25">
      <c r="A51" s="7" t="s">
        <v>113</v>
      </c>
      <c r="B51" s="9" t="s">
        <v>114</v>
      </c>
      <c r="C51" s="11">
        <v>2.7783063901441001E-5</v>
      </c>
      <c r="D51" s="10">
        <v>0.25555639140452302</v>
      </c>
      <c r="E51" s="11">
        <v>1.21368035190753E-60</v>
      </c>
      <c r="F51" s="11">
        <v>2.7783063901441099E-5</v>
      </c>
      <c r="G51" s="10" t="s">
        <v>4</v>
      </c>
      <c r="H51" s="12" t="s">
        <v>4</v>
      </c>
      <c r="I51" s="13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>
        <f t="shared" si="2"/>
        <v>0</v>
      </c>
      <c r="U51" s="12">
        <f t="shared" si="3"/>
        <v>0</v>
      </c>
    </row>
    <row r="52" spans="1:21" x14ac:dyDescent="0.25">
      <c r="A52" s="7" t="s">
        <v>66</v>
      </c>
      <c r="B52" s="9" t="s">
        <v>67</v>
      </c>
      <c r="C52" s="11">
        <v>2.8958130922187099E-5</v>
      </c>
      <c r="D52" s="10">
        <v>0.254570736834005</v>
      </c>
      <c r="E52" s="11">
        <v>4.5215129118233299E-54</v>
      </c>
      <c r="F52" s="11">
        <v>2.8958130922187099E-5</v>
      </c>
      <c r="G52" s="10" t="s">
        <v>4</v>
      </c>
      <c r="H52" s="12" t="s">
        <v>4</v>
      </c>
      <c r="I52" s="13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>
        <f t="shared" si="2"/>
        <v>0</v>
      </c>
      <c r="U52" s="12">
        <f t="shared" si="3"/>
        <v>0</v>
      </c>
    </row>
    <row r="53" spans="1:21" x14ac:dyDescent="0.25">
      <c r="A53" s="7" t="s">
        <v>6</v>
      </c>
      <c r="B53" s="9" t="s">
        <v>7</v>
      </c>
      <c r="C53" s="11">
        <v>3.1376481742541298E-5</v>
      </c>
      <c r="D53" s="10">
        <v>0.25265913279665397</v>
      </c>
      <c r="E53" s="11">
        <v>5.5428951462557E-42</v>
      </c>
      <c r="F53" s="11">
        <v>3.1376481742541298E-5</v>
      </c>
      <c r="G53" s="10" t="s">
        <v>4</v>
      </c>
      <c r="H53" s="12" t="s">
        <v>4</v>
      </c>
      <c r="I53" s="13"/>
      <c r="J53" s="10"/>
      <c r="K53" s="10"/>
      <c r="L53" s="10"/>
      <c r="M53" s="10"/>
      <c r="N53" s="10"/>
      <c r="O53" s="10"/>
      <c r="P53" s="10">
        <v>1</v>
      </c>
      <c r="Q53" s="10">
        <v>1</v>
      </c>
      <c r="R53" s="10">
        <v>1</v>
      </c>
      <c r="S53" s="10">
        <v>1</v>
      </c>
      <c r="T53" s="10">
        <f t="shared" si="2"/>
        <v>0</v>
      </c>
      <c r="U53" s="12">
        <f t="shared" si="3"/>
        <v>4</v>
      </c>
    </row>
    <row r="54" spans="1:21" x14ac:dyDescent="0.25">
      <c r="A54" s="7" t="s">
        <v>111</v>
      </c>
      <c r="B54" s="9" t="s">
        <v>112</v>
      </c>
      <c r="C54" s="11">
        <v>3.4478324639565499E-5</v>
      </c>
      <c r="D54" s="10">
        <v>0.250407034963952</v>
      </c>
      <c r="E54" s="11">
        <v>1.37296566949689E-58</v>
      </c>
      <c r="F54" s="11">
        <v>3.4478324639565302E-5</v>
      </c>
      <c r="G54" s="10" t="s">
        <v>4</v>
      </c>
      <c r="H54" s="12" t="s">
        <v>4</v>
      </c>
      <c r="I54" s="13"/>
      <c r="J54" s="10"/>
      <c r="K54" s="10"/>
      <c r="L54" s="10"/>
      <c r="M54" s="10"/>
      <c r="N54" s="10"/>
      <c r="O54" s="10"/>
      <c r="P54" s="10"/>
      <c r="Q54" s="10"/>
      <c r="R54" s="10"/>
      <c r="S54" s="10">
        <v>1</v>
      </c>
      <c r="T54" s="10">
        <f t="shared" si="2"/>
        <v>0</v>
      </c>
      <c r="U54" s="12">
        <f t="shared" si="3"/>
        <v>1</v>
      </c>
    </row>
    <row r="55" spans="1:21" x14ac:dyDescent="0.25">
      <c r="A55" s="7" t="s">
        <v>138</v>
      </c>
      <c r="B55" s="9" t="s">
        <v>139</v>
      </c>
      <c r="C55" s="11">
        <v>3.5187946193997103E-5</v>
      </c>
      <c r="D55" s="10">
        <v>0.24991959444398101</v>
      </c>
      <c r="E55" s="11">
        <v>5.4687343346633697E-61</v>
      </c>
      <c r="F55" s="11">
        <v>3.5187946193997401E-5</v>
      </c>
      <c r="G55" s="10" t="s">
        <v>4</v>
      </c>
      <c r="H55" s="12" t="s">
        <v>4</v>
      </c>
      <c r="I55" s="13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>
        <f t="shared" si="2"/>
        <v>0</v>
      </c>
      <c r="U55" s="12">
        <f t="shared" si="3"/>
        <v>0</v>
      </c>
    </row>
    <row r="56" spans="1:21" x14ac:dyDescent="0.25">
      <c r="A56" s="7" t="s">
        <v>177</v>
      </c>
      <c r="B56" s="9"/>
      <c r="C56" s="11">
        <v>3.5943413828581901E-5</v>
      </c>
      <c r="D56" s="10">
        <v>0.24941106531897</v>
      </c>
      <c r="E56" s="11">
        <v>3.7934907414765102E-62</v>
      </c>
      <c r="F56" s="11">
        <v>3.5943413828581901E-5</v>
      </c>
      <c r="G56" s="10" t="s">
        <v>4</v>
      </c>
      <c r="H56" s="12" t="s">
        <v>4</v>
      </c>
      <c r="I56" s="13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>
        <f t="shared" si="2"/>
        <v>0</v>
      </c>
      <c r="U56" s="12">
        <f t="shared" si="3"/>
        <v>0</v>
      </c>
    </row>
    <row r="57" spans="1:21" x14ac:dyDescent="0.25">
      <c r="A57" s="7" t="s">
        <v>62</v>
      </c>
      <c r="B57" s="14" t="s">
        <v>222</v>
      </c>
      <c r="C57" s="11">
        <v>3.60863059909262E-5</v>
      </c>
      <c r="D57" s="10">
        <v>0.24931605107235</v>
      </c>
      <c r="E57" s="11">
        <v>2.2246762537436801E-53</v>
      </c>
      <c r="F57" s="11">
        <v>3.6086305990926099E-5</v>
      </c>
      <c r="G57" s="10" t="s">
        <v>4</v>
      </c>
      <c r="H57" s="12" t="s">
        <v>4</v>
      </c>
      <c r="I57" s="13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>
        <f t="shared" si="2"/>
        <v>0</v>
      </c>
      <c r="U57" s="12">
        <f t="shared" si="3"/>
        <v>0</v>
      </c>
    </row>
    <row r="58" spans="1:21" x14ac:dyDescent="0.25">
      <c r="A58" s="7" t="s">
        <v>12</v>
      </c>
      <c r="B58" s="9" t="s">
        <v>7</v>
      </c>
      <c r="C58" s="11">
        <v>3.7814579615736403E-5</v>
      </c>
      <c r="D58" s="10">
        <v>0.248194991666016</v>
      </c>
      <c r="E58" s="11">
        <v>4.4293827795447604E-43</v>
      </c>
      <c r="F58" s="11">
        <v>3.7814579615736802E-5</v>
      </c>
      <c r="G58" s="10" t="s">
        <v>4</v>
      </c>
      <c r="H58" s="12" t="s">
        <v>4</v>
      </c>
      <c r="I58" s="13"/>
      <c r="J58" s="10"/>
      <c r="K58" s="10"/>
      <c r="L58" s="10"/>
      <c r="M58" s="10"/>
      <c r="N58" s="10"/>
      <c r="O58" s="10"/>
      <c r="P58" s="10">
        <v>1</v>
      </c>
      <c r="Q58" s="10">
        <v>1</v>
      </c>
      <c r="R58" s="10">
        <v>1</v>
      </c>
      <c r="S58" s="10">
        <v>1</v>
      </c>
      <c r="T58" s="10">
        <f t="shared" si="2"/>
        <v>0</v>
      </c>
      <c r="U58" s="12">
        <f t="shared" si="3"/>
        <v>4</v>
      </c>
    </row>
    <row r="59" spans="1:21" x14ac:dyDescent="0.25">
      <c r="A59" s="7" t="s">
        <v>71</v>
      </c>
      <c r="B59" s="9" t="s">
        <v>72</v>
      </c>
      <c r="C59" s="11">
        <v>4.0141277523890303E-5</v>
      </c>
      <c r="D59" s="10">
        <v>0.246762061543366</v>
      </c>
      <c r="E59" s="11">
        <v>2.4713543764806199E-55</v>
      </c>
      <c r="F59" s="11">
        <v>4.0141277523890202E-5</v>
      </c>
      <c r="G59" s="10" t="s">
        <v>4</v>
      </c>
      <c r="H59" s="12" t="s">
        <v>4</v>
      </c>
      <c r="I59" s="13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>
        <f t="shared" si="2"/>
        <v>0</v>
      </c>
      <c r="U59" s="12">
        <f t="shared" si="3"/>
        <v>0</v>
      </c>
    </row>
    <row r="60" spans="1:21" x14ac:dyDescent="0.25">
      <c r="A60" s="7" t="s">
        <v>63</v>
      </c>
      <c r="B60" s="14" t="s">
        <v>227</v>
      </c>
      <c r="C60" s="11">
        <v>4.1220137557514202E-5</v>
      </c>
      <c r="D60" s="10">
        <v>0.24612486067793499</v>
      </c>
      <c r="E60" s="11">
        <v>1.5179187851525101E-53</v>
      </c>
      <c r="F60" s="11">
        <v>4.1220137557514101E-5</v>
      </c>
      <c r="G60" s="10" t="s">
        <v>4</v>
      </c>
      <c r="H60" s="12" t="s">
        <v>4</v>
      </c>
      <c r="I60" s="13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>
        <f t="shared" si="2"/>
        <v>0</v>
      </c>
      <c r="U60" s="12">
        <f t="shared" si="3"/>
        <v>0</v>
      </c>
    </row>
    <row r="61" spans="1:21" x14ac:dyDescent="0.25">
      <c r="A61" s="7" t="s">
        <v>3</v>
      </c>
      <c r="B61" s="9" t="s">
        <v>5</v>
      </c>
      <c r="C61" s="11">
        <v>4.3022244695953803E-5</v>
      </c>
      <c r="D61" s="10">
        <v>0.24509584665436099</v>
      </c>
      <c r="E61" s="11">
        <v>2.62481643314754E-40</v>
      </c>
      <c r="F61" s="11">
        <v>4.3022244695953599E-5</v>
      </c>
      <c r="G61" s="10" t="s">
        <v>4</v>
      </c>
      <c r="H61" s="12" t="s">
        <v>4</v>
      </c>
      <c r="I61" s="13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>
        <f t="shared" si="2"/>
        <v>0</v>
      </c>
      <c r="U61" s="12">
        <f t="shared" si="3"/>
        <v>0</v>
      </c>
    </row>
    <row r="62" spans="1:21" x14ac:dyDescent="0.25">
      <c r="A62" s="7" t="s">
        <v>32</v>
      </c>
      <c r="B62" s="9" t="s">
        <v>33</v>
      </c>
      <c r="C62" s="11">
        <v>5.25406030035174E-5</v>
      </c>
      <c r="D62" s="10">
        <v>0.240273947737424</v>
      </c>
      <c r="E62" s="11">
        <v>1.20960416242192E-48</v>
      </c>
      <c r="F62" s="11">
        <v>5.2540603003517299E-5</v>
      </c>
      <c r="G62" s="10" t="s">
        <v>4</v>
      </c>
      <c r="H62" s="12" t="s">
        <v>4</v>
      </c>
      <c r="I62" s="13"/>
      <c r="J62" s="10"/>
      <c r="K62" s="10"/>
      <c r="L62" s="10"/>
      <c r="M62" s="10"/>
      <c r="N62" s="10"/>
      <c r="O62" s="10"/>
      <c r="P62" s="10"/>
      <c r="Q62" s="10"/>
      <c r="R62" s="10">
        <v>1</v>
      </c>
      <c r="S62" s="10"/>
      <c r="T62" s="10">
        <f t="shared" si="2"/>
        <v>0</v>
      </c>
      <c r="U62" s="12">
        <f t="shared" si="3"/>
        <v>1</v>
      </c>
    </row>
    <row r="63" spans="1:21" x14ac:dyDescent="0.25">
      <c r="A63" s="7" t="s">
        <v>8</v>
      </c>
      <c r="B63" s="9" t="s">
        <v>9</v>
      </c>
      <c r="C63" s="11">
        <v>5.2603151223359401E-5</v>
      </c>
      <c r="D63" s="10">
        <v>0.24024516799235701</v>
      </c>
      <c r="E63" s="11">
        <v>1.8004195465305599E-45</v>
      </c>
      <c r="F63" s="11">
        <v>5.2603151223359597E-5</v>
      </c>
      <c r="G63" s="10" t="s">
        <v>4</v>
      </c>
      <c r="H63" s="12" t="s">
        <v>4</v>
      </c>
      <c r="I63" s="13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>
        <f t="shared" si="2"/>
        <v>0</v>
      </c>
      <c r="U63" s="12">
        <f t="shared" si="3"/>
        <v>0</v>
      </c>
    </row>
    <row r="64" spans="1:21" x14ac:dyDescent="0.25">
      <c r="A64" s="7" t="s">
        <v>193</v>
      </c>
      <c r="B64" s="9" t="s">
        <v>194</v>
      </c>
      <c r="C64" s="11">
        <v>5.6305389059763698E-5</v>
      </c>
      <c r="D64" s="10">
        <v>0.23859844554276199</v>
      </c>
      <c r="E64" s="11">
        <v>1.6920029634682499E-62</v>
      </c>
      <c r="F64" s="11">
        <v>5.63053890597638E-5</v>
      </c>
      <c r="G64" s="10" t="s">
        <v>4</v>
      </c>
      <c r="H64" s="12" t="s">
        <v>4</v>
      </c>
      <c r="I64" s="13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>
        <f t="shared" si="2"/>
        <v>0</v>
      </c>
      <c r="U64" s="12">
        <f t="shared" si="3"/>
        <v>0</v>
      </c>
    </row>
    <row r="65" spans="1:21" x14ac:dyDescent="0.25">
      <c r="A65" s="7" t="s">
        <v>158</v>
      </c>
      <c r="B65" s="9" t="s">
        <v>159</v>
      </c>
      <c r="C65" s="11">
        <v>7.2753251063439799E-5</v>
      </c>
      <c r="D65" s="10">
        <v>0.232367077647013</v>
      </c>
      <c r="E65" s="11">
        <v>2.6415705699731802E-60</v>
      </c>
      <c r="F65" s="11">
        <v>7.2753251063438905E-5</v>
      </c>
      <c r="G65" s="10" t="s">
        <v>4</v>
      </c>
      <c r="H65" s="12" t="s">
        <v>4</v>
      </c>
      <c r="I65" s="13"/>
      <c r="J65" s="10"/>
      <c r="K65" s="10"/>
      <c r="L65" s="10"/>
      <c r="M65" s="10"/>
      <c r="N65" s="10"/>
      <c r="O65" s="10"/>
      <c r="P65" s="10"/>
      <c r="Q65" s="10"/>
      <c r="R65" s="10">
        <v>1</v>
      </c>
      <c r="S65" s="10"/>
      <c r="T65" s="10">
        <f t="shared" si="2"/>
        <v>0</v>
      </c>
      <c r="U65" s="12">
        <f t="shared" si="3"/>
        <v>1</v>
      </c>
    </row>
    <row r="66" spans="1:21" x14ac:dyDescent="0.25">
      <c r="A66" s="7" t="s">
        <v>125</v>
      </c>
      <c r="B66" s="9" t="s">
        <v>126</v>
      </c>
      <c r="C66" s="11">
        <v>7.3707373644487005E-5</v>
      </c>
      <c r="D66" s="10">
        <v>0.232049169286075</v>
      </c>
      <c r="E66" s="11">
        <v>1.2443861215106501E-58</v>
      </c>
      <c r="F66" s="11">
        <v>7.3707373644487005E-5</v>
      </c>
      <c r="G66" s="10" t="s">
        <v>4</v>
      </c>
      <c r="H66" s="12" t="s">
        <v>4</v>
      </c>
      <c r="I66" s="13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>
        <f t="shared" si="2"/>
        <v>0</v>
      </c>
      <c r="U66" s="12">
        <f t="shared" si="3"/>
        <v>0</v>
      </c>
    </row>
    <row r="67" spans="1:21" x14ac:dyDescent="0.25">
      <c r="A67" s="7" t="s">
        <v>26</v>
      </c>
      <c r="B67" s="9" t="s">
        <v>27</v>
      </c>
      <c r="C67" s="11">
        <v>7.4102298948190302E-5</v>
      </c>
      <c r="D67" s="10">
        <v>0.231918753893117</v>
      </c>
      <c r="E67" s="11">
        <v>4.1441045868440701E-48</v>
      </c>
      <c r="F67" s="11">
        <v>7.4102298948190302E-5</v>
      </c>
      <c r="G67" s="10" t="s">
        <v>4</v>
      </c>
      <c r="H67" s="12" t="s">
        <v>4</v>
      </c>
      <c r="I67" s="13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>
        <f t="shared" si="2"/>
        <v>0</v>
      </c>
      <c r="U67" s="12">
        <f t="shared" si="3"/>
        <v>0</v>
      </c>
    </row>
    <row r="68" spans="1:21" x14ac:dyDescent="0.25">
      <c r="A68" s="7" t="s">
        <v>98</v>
      </c>
      <c r="B68" s="9" t="s">
        <v>99</v>
      </c>
      <c r="C68" s="11">
        <v>7.5783166209109995E-5</v>
      </c>
      <c r="D68" s="10">
        <v>0.231371153548003</v>
      </c>
      <c r="E68" s="11">
        <v>1.7770306666954301E-57</v>
      </c>
      <c r="F68" s="11">
        <v>7.5783166209109805E-5</v>
      </c>
      <c r="G68" s="10" t="s">
        <v>4</v>
      </c>
      <c r="H68" s="12" t="s">
        <v>4</v>
      </c>
      <c r="I68" s="13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>
        <f t="shared" si="2"/>
        <v>0</v>
      </c>
      <c r="U68" s="12">
        <f t="shared" si="3"/>
        <v>0</v>
      </c>
    </row>
    <row r="69" spans="1:21" x14ac:dyDescent="0.25">
      <c r="A69" s="7" t="s">
        <v>197</v>
      </c>
      <c r="B69" s="14" t="s">
        <v>225</v>
      </c>
      <c r="C69" s="11">
        <v>9.7135014841708494E-5</v>
      </c>
      <c r="D69" s="10">
        <v>0.22528979919709699</v>
      </c>
      <c r="E69" s="11">
        <v>4.3101951584352897E-61</v>
      </c>
      <c r="F69" s="11">
        <v>9.7135014841708006E-5</v>
      </c>
      <c r="G69" s="10" t="s">
        <v>4</v>
      </c>
      <c r="H69" s="12" t="s">
        <v>4</v>
      </c>
      <c r="I69" s="13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>
        <f t="shared" si="2"/>
        <v>0</v>
      </c>
      <c r="U69" s="12">
        <f t="shared" si="3"/>
        <v>0</v>
      </c>
    </row>
    <row r="70" spans="1:21" x14ac:dyDescent="0.25">
      <c r="A70" s="7" t="s">
        <v>78</v>
      </c>
      <c r="B70" s="9" t="s">
        <v>79</v>
      </c>
      <c r="C70" s="10">
        <v>1.01907405916769E-4</v>
      </c>
      <c r="D70" s="10">
        <v>0.22411029404749599</v>
      </c>
      <c r="E70" s="11">
        <v>1.5129988165234801E-55</v>
      </c>
      <c r="F70" s="10">
        <v>1.0190740591677E-4</v>
      </c>
      <c r="G70" s="10" t="s">
        <v>4</v>
      </c>
      <c r="H70" s="12" t="s">
        <v>4</v>
      </c>
      <c r="I70" s="13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>
        <f t="shared" ref="T70:T101" si="4">SUM(I70:N70)</f>
        <v>0</v>
      </c>
      <c r="U70" s="12">
        <f t="shared" ref="U70:U101" si="5">SUM(O70:S70)</f>
        <v>0</v>
      </c>
    </row>
    <row r="71" spans="1:21" x14ac:dyDescent="0.25">
      <c r="A71" s="7" t="s">
        <v>155</v>
      </c>
      <c r="B71" s="14" t="s">
        <v>218</v>
      </c>
      <c r="C71" s="10">
        <v>1.15587748283255E-4</v>
      </c>
      <c r="D71" s="10">
        <v>0.221005704291584</v>
      </c>
      <c r="E71" s="11">
        <v>2.29100577029199E-61</v>
      </c>
      <c r="F71" s="10">
        <v>1.15587748283253E-4</v>
      </c>
      <c r="G71" s="10" t="s">
        <v>4</v>
      </c>
      <c r="H71" s="12" t="s">
        <v>4</v>
      </c>
      <c r="I71" s="13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>
        <f t="shared" si="4"/>
        <v>0</v>
      </c>
      <c r="U71" s="12">
        <f t="shared" si="5"/>
        <v>0</v>
      </c>
    </row>
    <row r="72" spans="1:21" x14ac:dyDescent="0.25">
      <c r="A72" s="7" t="s">
        <v>51</v>
      </c>
      <c r="B72" s="9" t="s">
        <v>52</v>
      </c>
      <c r="C72" s="10">
        <v>1.3442643705899001E-4</v>
      </c>
      <c r="D72" s="10">
        <v>0.217271431982163</v>
      </c>
      <c r="E72" s="11">
        <v>5.2280372133449699E-52</v>
      </c>
      <c r="F72" s="10">
        <v>1.3442643705899001E-4</v>
      </c>
      <c r="G72" s="10" t="s">
        <v>4</v>
      </c>
      <c r="H72" s="12" t="s">
        <v>4</v>
      </c>
      <c r="I72" s="13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>
        <f t="shared" si="4"/>
        <v>0</v>
      </c>
      <c r="U72" s="12">
        <f t="shared" si="5"/>
        <v>0</v>
      </c>
    </row>
    <row r="73" spans="1:21" x14ac:dyDescent="0.25">
      <c r="A73" s="7" t="s">
        <v>168</v>
      </c>
      <c r="B73" s="9" t="s">
        <v>169</v>
      </c>
      <c r="C73" s="10">
        <v>1.52084692257699E-4</v>
      </c>
      <c r="D73" s="10">
        <v>0.21420849221271601</v>
      </c>
      <c r="E73" s="11">
        <v>2.3763711606376701E-61</v>
      </c>
      <c r="F73" s="10">
        <v>1.52084692257698E-4</v>
      </c>
      <c r="G73" s="10" t="s">
        <v>4</v>
      </c>
      <c r="H73" s="12" t="s">
        <v>4</v>
      </c>
      <c r="I73" s="13"/>
      <c r="J73" s="10"/>
      <c r="K73" s="10"/>
      <c r="L73" s="10"/>
      <c r="M73" s="10"/>
      <c r="N73" s="10"/>
      <c r="O73" s="10">
        <v>1</v>
      </c>
      <c r="P73" s="10">
        <v>1</v>
      </c>
      <c r="Q73" s="10">
        <v>1</v>
      </c>
      <c r="R73" s="10"/>
      <c r="S73" s="10"/>
      <c r="T73" s="10">
        <f t="shared" si="4"/>
        <v>0</v>
      </c>
      <c r="U73" s="12">
        <f t="shared" si="5"/>
        <v>3</v>
      </c>
    </row>
    <row r="74" spans="1:21" x14ac:dyDescent="0.25">
      <c r="A74" s="7" t="s">
        <v>105</v>
      </c>
      <c r="B74" s="14" t="s">
        <v>223</v>
      </c>
      <c r="C74" s="10">
        <v>1.52538316150545E-4</v>
      </c>
      <c r="D74" s="10">
        <v>0.21413446446473799</v>
      </c>
      <c r="E74" s="11">
        <v>1.32203128883164E-57</v>
      </c>
      <c r="F74" s="10">
        <v>1.52538316150546E-4</v>
      </c>
      <c r="G74" s="10" t="s">
        <v>4</v>
      </c>
      <c r="H74" s="12" t="s">
        <v>4</v>
      </c>
      <c r="I74" s="13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>
        <f t="shared" si="4"/>
        <v>0</v>
      </c>
      <c r="U74" s="12">
        <f t="shared" si="5"/>
        <v>0</v>
      </c>
    </row>
    <row r="75" spans="1:21" x14ac:dyDescent="0.25">
      <c r="A75" s="7" t="s">
        <v>100</v>
      </c>
      <c r="B75" s="9" t="s">
        <v>96</v>
      </c>
      <c r="C75" s="10">
        <v>1.60776625314341E-4</v>
      </c>
      <c r="D75" s="10">
        <v>0.21282613914391699</v>
      </c>
      <c r="E75" s="11">
        <v>3.1953044112665702E-57</v>
      </c>
      <c r="F75" s="10">
        <v>1.6077662531434E-4</v>
      </c>
      <c r="G75" s="10" t="s">
        <v>4</v>
      </c>
      <c r="H75" s="12" t="s">
        <v>4</v>
      </c>
      <c r="I75" s="13"/>
      <c r="J75" s="10"/>
      <c r="K75" s="10"/>
      <c r="L75" s="10"/>
      <c r="M75" s="10"/>
      <c r="N75" s="10"/>
      <c r="O75" s="10"/>
      <c r="P75" s="10"/>
      <c r="Q75" s="10"/>
      <c r="R75" s="10"/>
      <c r="S75" s="10">
        <v>1</v>
      </c>
      <c r="T75" s="10">
        <f t="shared" si="4"/>
        <v>0</v>
      </c>
      <c r="U75" s="12">
        <f t="shared" si="5"/>
        <v>1</v>
      </c>
    </row>
    <row r="76" spans="1:21" x14ac:dyDescent="0.25">
      <c r="A76" s="7" t="s">
        <v>119</v>
      </c>
      <c r="B76" s="9" t="s">
        <v>120</v>
      </c>
      <c r="C76" s="10">
        <v>1.6147175163565701E-4</v>
      </c>
      <c r="D76" s="10">
        <v>0.212718755876459</v>
      </c>
      <c r="E76" s="11">
        <v>2.8424069563786199E-58</v>
      </c>
      <c r="F76" s="10">
        <v>1.6147175163565801E-4</v>
      </c>
      <c r="G76" s="10" t="s">
        <v>4</v>
      </c>
      <c r="H76" s="12" t="s">
        <v>4</v>
      </c>
      <c r="I76" s="13"/>
      <c r="J76" s="10"/>
      <c r="K76" s="10"/>
      <c r="L76" s="10"/>
      <c r="M76" s="10"/>
      <c r="N76" s="10"/>
      <c r="O76" s="10">
        <v>1</v>
      </c>
      <c r="P76" s="10">
        <v>1</v>
      </c>
      <c r="Q76" s="10">
        <v>1</v>
      </c>
      <c r="R76" s="10">
        <v>1</v>
      </c>
      <c r="S76" s="10"/>
      <c r="T76" s="10">
        <f t="shared" si="4"/>
        <v>0</v>
      </c>
      <c r="U76" s="12">
        <f t="shared" si="5"/>
        <v>4</v>
      </c>
    </row>
    <row r="77" spans="1:21" x14ac:dyDescent="0.25">
      <c r="A77" s="7" t="s">
        <v>127</v>
      </c>
      <c r="B77" s="9" t="s">
        <v>128</v>
      </c>
      <c r="C77" s="10">
        <v>1.6484096349839099E-4</v>
      </c>
      <c r="D77" s="10">
        <v>0.21220458681297399</v>
      </c>
      <c r="E77" s="11">
        <v>2.25666463951557E-58</v>
      </c>
      <c r="F77" s="10">
        <v>1.6484096349839199E-4</v>
      </c>
      <c r="G77" s="10" t="s">
        <v>4</v>
      </c>
      <c r="H77" s="12" t="s">
        <v>4</v>
      </c>
      <c r="I77" s="13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>
        <f t="shared" si="4"/>
        <v>0</v>
      </c>
      <c r="U77" s="12">
        <f t="shared" si="5"/>
        <v>0</v>
      </c>
    </row>
    <row r="78" spans="1:21" x14ac:dyDescent="0.25">
      <c r="A78" s="7" t="s">
        <v>35</v>
      </c>
      <c r="B78" s="9" t="s">
        <v>36</v>
      </c>
      <c r="C78" s="10">
        <v>1.6950011110571599E-4</v>
      </c>
      <c r="D78" s="10">
        <v>0.21151020289359701</v>
      </c>
      <c r="E78" s="11">
        <v>6.09936979781692E-49</v>
      </c>
      <c r="F78" s="10">
        <v>1.6950011110571499E-4</v>
      </c>
      <c r="G78" s="10" t="s">
        <v>4</v>
      </c>
      <c r="H78" s="12" t="s">
        <v>4</v>
      </c>
      <c r="I78" s="13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>
        <f t="shared" si="4"/>
        <v>0</v>
      </c>
      <c r="U78" s="12">
        <f t="shared" si="5"/>
        <v>0</v>
      </c>
    </row>
    <row r="79" spans="1:21" x14ac:dyDescent="0.25">
      <c r="A79" s="7" t="s">
        <v>53</v>
      </c>
      <c r="B79" s="9" t="s">
        <v>54</v>
      </c>
      <c r="C79" s="10">
        <v>1.7028476794044001E-4</v>
      </c>
      <c r="D79" s="10">
        <v>0.211395095235511</v>
      </c>
      <c r="E79" s="11">
        <v>5.8093172847717401E-52</v>
      </c>
      <c r="F79" s="10">
        <v>1.7028476794044101E-4</v>
      </c>
      <c r="G79" s="10" t="s">
        <v>4</v>
      </c>
      <c r="H79" s="12" t="s">
        <v>4</v>
      </c>
      <c r="I79" s="13"/>
      <c r="J79" s="10"/>
      <c r="K79" s="10"/>
      <c r="L79" s="10"/>
      <c r="M79" s="10"/>
      <c r="N79" s="10"/>
      <c r="O79" s="10"/>
      <c r="P79" s="10">
        <v>1</v>
      </c>
      <c r="Q79" s="10"/>
      <c r="R79" s="10"/>
      <c r="S79" s="10">
        <v>1</v>
      </c>
      <c r="T79" s="10">
        <f t="shared" si="4"/>
        <v>0</v>
      </c>
      <c r="U79" s="12">
        <f t="shared" si="5"/>
        <v>2</v>
      </c>
    </row>
    <row r="80" spans="1:21" x14ac:dyDescent="0.25">
      <c r="A80" s="7" t="s">
        <v>162</v>
      </c>
      <c r="B80" s="9" t="s">
        <v>163</v>
      </c>
      <c r="C80" s="10">
        <v>1.7745203113691499E-4</v>
      </c>
      <c r="D80" s="10">
        <v>0.21036699483846899</v>
      </c>
      <c r="E80" s="11">
        <v>2.26555452221576E-60</v>
      </c>
      <c r="F80" s="10">
        <v>1.77452031136916E-4</v>
      </c>
      <c r="G80" s="10" t="s">
        <v>4</v>
      </c>
      <c r="H80" s="12" t="s">
        <v>4</v>
      </c>
      <c r="I80" s="13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>
        <f t="shared" si="4"/>
        <v>0</v>
      </c>
      <c r="U80" s="12">
        <f t="shared" si="5"/>
        <v>0</v>
      </c>
    </row>
    <row r="81" spans="1:21" x14ac:dyDescent="0.25">
      <c r="A81" s="7" t="s">
        <v>80</v>
      </c>
      <c r="B81" s="14" t="s">
        <v>230</v>
      </c>
      <c r="C81" s="10">
        <v>1.79324118626003E-4</v>
      </c>
      <c r="D81" s="10">
        <v>0.21010512830720801</v>
      </c>
      <c r="E81" s="11">
        <v>2.26538503232968E-55</v>
      </c>
      <c r="F81" s="10">
        <v>1.7932411862600501E-4</v>
      </c>
      <c r="G81" s="10" t="s">
        <v>4</v>
      </c>
      <c r="H81" s="12" t="s">
        <v>4</v>
      </c>
      <c r="I81" s="13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>
        <f t="shared" si="4"/>
        <v>0</v>
      </c>
      <c r="U81" s="12">
        <f t="shared" si="5"/>
        <v>0</v>
      </c>
    </row>
    <row r="82" spans="1:21" x14ac:dyDescent="0.25">
      <c r="A82" s="7" t="s">
        <v>171</v>
      </c>
      <c r="B82" s="9" t="s">
        <v>172</v>
      </c>
      <c r="C82" s="10">
        <v>1.8546922137150501E-4</v>
      </c>
      <c r="D82" s="10">
        <v>0.20926392121690299</v>
      </c>
      <c r="E82" s="11">
        <v>1.10547697776467E-60</v>
      </c>
      <c r="F82" s="10">
        <v>1.8546922137150301E-4</v>
      </c>
      <c r="G82" s="10" t="s">
        <v>4</v>
      </c>
      <c r="H82" s="12" t="s">
        <v>4</v>
      </c>
      <c r="I82" s="13"/>
      <c r="J82" s="10">
        <v>1</v>
      </c>
      <c r="K82" s="10"/>
      <c r="L82" s="10">
        <v>1</v>
      </c>
      <c r="M82" s="10"/>
      <c r="N82" s="10">
        <v>1</v>
      </c>
      <c r="O82" s="10"/>
      <c r="P82" s="10"/>
      <c r="Q82" s="10">
        <v>1</v>
      </c>
      <c r="R82" s="10">
        <v>1</v>
      </c>
      <c r="S82" s="10"/>
      <c r="T82" s="10">
        <f t="shared" si="4"/>
        <v>3</v>
      </c>
      <c r="U82" s="12">
        <f t="shared" si="5"/>
        <v>2</v>
      </c>
    </row>
    <row r="83" spans="1:21" x14ac:dyDescent="0.25">
      <c r="A83" s="7" t="s">
        <v>23</v>
      </c>
      <c r="B83" s="9" t="s">
        <v>24</v>
      </c>
      <c r="C83" s="10">
        <v>1.8981893844477701E-4</v>
      </c>
      <c r="D83" s="10">
        <v>0.208684765027151</v>
      </c>
      <c r="E83" s="11">
        <v>1.43411304916269E-46</v>
      </c>
      <c r="F83" s="10">
        <v>1.8981893844477601E-4</v>
      </c>
      <c r="G83" s="10" t="s">
        <v>4</v>
      </c>
      <c r="H83" s="12" t="s">
        <v>4</v>
      </c>
      <c r="I83" s="13"/>
      <c r="J83" s="10"/>
      <c r="K83" s="10">
        <v>1</v>
      </c>
      <c r="L83" s="10"/>
      <c r="M83" s="10"/>
      <c r="N83" s="10"/>
      <c r="O83" s="10"/>
      <c r="P83" s="10"/>
      <c r="Q83" s="10"/>
      <c r="R83" s="10">
        <v>1</v>
      </c>
      <c r="S83" s="10"/>
      <c r="T83" s="10">
        <f t="shared" si="4"/>
        <v>1</v>
      </c>
      <c r="U83" s="12">
        <f t="shared" si="5"/>
        <v>1</v>
      </c>
    </row>
    <row r="84" spans="1:21" x14ac:dyDescent="0.25">
      <c r="A84" s="7" t="s">
        <v>131</v>
      </c>
      <c r="B84" s="9" t="s">
        <v>120</v>
      </c>
      <c r="C84" s="10">
        <v>1.9494788601652301E-4</v>
      </c>
      <c r="D84" s="10">
        <v>0.208018266403249</v>
      </c>
      <c r="E84" s="11">
        <v>2.3071615652950401E-58</v>
      </c>
      <c r="F84" s="10">
        <v>1.9494788601652301E-4</v>
      </c>
      <c r="G84" s="10" t="s">
        <v>4</v>
      </c>
      <c r="H84" s="12" t="s">
        <v>4</v>
      </c>
      <c r="I84" s="13"/>
      <c r="J84" s="10"/>
      <c r="K84" s="10"/>
      <c r="L84" s="10"/>
      <c r="M84" s="10"/>
      <c r="N84" s="10"/>
      <c r="O84" s="10">
        <v>1</v>
      </c>
      <c r="P84" s="10">
        <v>1</v>
      </c>
      <c r="Q84" s="10">
        <v>1</v>
      </c>
      <c r="R84" s="10">
        <v>1</v>
      </c>
      <c r="S84" s="10"/>
      <c r="T84" s="10">
        <f t="shared" si="4"/>
        <v>0</v>
      </c>
      <c r="U84" s="12">
        <f t="shared" si="5"/>
        <v>4</v>
      </c>
    </row>
    <row r="85" spans="1:21" x14ac:dyDescent="0.25">
      <c r="A85" s="7" t="s">
        <v>73</v>
      </c>
      <c r="B85" s="9" t="s">
        <v>74</v>
      </c>
      <c r="C85" s="10">
        <v>2.05298677738948E-4</v>
      </c>
      <c r="D85" s="10">
        <v>0.206723778780488</v>
      </c>
      <c r="E85" s="11">
        <v>7.4033431039249698E-57</v>
      </c>
      <c r="F85" s="10">
        <v>2.0529867773894699E-4</v>
      </c>
      <c r="G85" s="10" t="s">
        <v>4</v>
      </c>
      <c r="H85" s="12" t="s">
        <v>4</v>
      </c>
      <c r="I85" s="13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>
        <f t="shared" si="4"/>
        <v>0</v>
      </c>
      <c r="U85" s="12">
        <f t="shared" si="5"/>
        <v>0</v>
      </c>
    </row>
    <row r="86" spans="1:21" x14ac:dyDescent="0.25">
      <c r="A86" s="7" t="s">
        <v>15</v>
      </c>
      <c r="B86" s="9" t="s">
        <v>16</v>
      </c>
      <c r="C86" s="10">
        <v>2.07563238927949E-4</v>
      </c>
      <c r="D86" s="10">
        <v>0.20644907315859501</v>
      </c>
      <c r="E86" s="11">
        <v>2.5182863104609101E-43</v>
      </c>
      <c r="F86" s="10">
        <v>2.07563238927948E-4</v>
      </c>
      <c r="G86" s="10" t="s">
        <v>4</v>
      </c>
      <c r="H86" s="12" t="s">
        <v>4</v>
      </c>
      <c r="I86" s="13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>
        <f t="shared" si="4"/>
        <v>0</v>
      </c>
      <c r="U86" s="12">
        <f t="shared" si="5"/>
        <v>0</v>
      </c>
    </row>
    <row r="87" spans="1:21" x14ac:dyDescent="0.25">
      <c r="A87" s="7" t="s">
        <v>101</v>
      </c>
      <c r="B87" s="9" t="s">
        <v>102</v>
      </c>
      <c r="C87" s="10">
        <v>2.1242010018683301E-4</v>
      </c>
      <c r="D87" s="10">
        <v>0.20586963726713001</v>
      </c>
      <c r="E87" s="11">
        <v>5.3107999096262296E-59</v>
      </c>
      <c r="F87" s="10">
        <v>2.1242010018683401E-4</v>
      </c>
      <c r="G87" s="10" t="s">
        <v>4</v>
      </c>
      <c r="H87" s="12" t="s">
        <v>4</v>
      </c>
      <c r="I87" s="13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>
        <f t="shared" si="4"/>
        <v>0</v>
      </c>
      <c r="U87" s="12">
        <f t="shared" si="5"/>
        <v>0</v>
      </c>
    </row>
    <row r="88" spans="1:21" x14ac:dyDescent="0.25">
      <c r="A88" s="7" t="s">
        <v>89</v>
      </c>
      <c r="B88" s="9" t="s">
        <v>90</v>
      </c>
      <c r="C88" s="10">
        <v>2.2382123461243701E-4</v>
      </c>
      <c r="D88" s="10">
        <v>0.204558717121779</v>
      </c>
      <c r="E88" s="11">
        <v>6.0359467066954599E-56</v>
      </c>
      <c r="F88" s="10">
        <v>2.2382123461243701E-4</v>
      </c>
      <c r="G88" s="10" t="s">
        <v>4</v>
      </c>
      <c r="H88" s="12" t="s">
        <v>4</v>
      </c>
      <c r="I88" s="13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>
        <f t="shared" si="4"/>
        <v>0</v>
      </c>
      <c r="U88" s="12">
        <f t="shared" si="5"/>
        <v>0</v>
      </c>
    </row>
    <row r="89" spans="1:21" x14ac:dyDescent="0.25">
      <c r="A89" s="7" t="s">
        <v>70</v>
      </c>
      <c r="B89" s="14" t="s">
        <v>228</v>
      </c>
      <c r="C89" s="10">
        <v>2.3419275707157401E-4</v>
      </c>
      <c r="D89" s="10">
        <v>0.20342160910705401</v>
      </c>
      <c r="E89" s="11">
        <v>4.9008780829399799E-54</v>
      </c>
      <c r="F89" s="10">
        <v>2.34192757071572E-4</v>
      </c>
      <c r="G89" s="10" t="s">
        <v>4</v>
      </c>
      <c r="H89" s="12" t="s">
        <v>4</v>
      </c>
      <c r="I89" s="13"/>
      <c r="J89" s="10"/>
      <c r="K89" s="10"/>
      <c r="L89" s="10"/>
      <c r="M89" s="10"/>
      <c r="N89" s="10"/>
      <c r="O89" s="10"/>
      <c r="P89" s="10"/>
      <c r="Q89" s="10"/>
      <c r="R89" s="10">
        <v>1</v>
      </c>
      <c r="S89" s="10"/>
      <c r="T89" s="10">
        <f t="shared" si="4"/>
        <v>0</v>
      </c>
      <c r="U89" s="12">
        <f t="shared" si="5"/>
        <v>1</v>
      </c>
    </row>
    <row r="90" spans="1:21" x14ac:dyDescent="0.25">
      <c r="A90" s="7" t="s">
        <v>25</v>
      </c>
      <c r="B90" s="9" t="s">
        <v>24</v>
      </c>
      <c r="C90" s="10">
        <v>2.41285580786839E-4</v>
      </c>
      <c r="D90" s="10">
        <v>0.20267193280618601</v>
      </c>
      <c r="E90" s="11">
        <v>1.56980529721929E-47</v>
      </c>
      <c r="F90" s="10">
        <v>2.41285580786839E-4</v>
      </c>
      <c r="G90" s="10" t="s">
        <v>4</v>
      </c>
      <c r="H90" s="12" t="s">
        <v>4</v>
      </c>
      <c r="I90" s="13"/>
      <c r="J90" s="10"/>
      <c r="K90" s="10">
        <v>1</v>
      </c>
      <c r="L90" s="10"/>
      <c r="M90" s="10"/>
      <c r="N90" s="10"/>
      <c r="O90" s="10"/>
      <c r="P90" s="10"/>
      <c r="Q90" s="10"/>
      <c r="R90" s="10">
        <v>1</v>
      </c>
      <c r="S90" s="10"/>
      <c r="T90" s="10">
        <f t="shared" si="4"/>
        <v>1</v>
      </c>
      <c r="U90" s="12">
        <f t="shared" si="5"/>
        <v>1</v>
      </c>
    </row>
    <row r="91" spans="1:21" x14ac:dyDescent="0.25">
      <c r="A91" s="7" t="s">
        <v>170</v>
      </c>
      <c r="B91" s="14" t="s">
        <v>220</v>
      </c>
      <c r="C91" s="10">
        <v>2.6047478871369002E-4</v>
      </c>
      <c r="D91" s="10">
        <v>0.200746738354868</v>
      </c>
      <c r="E91" s="11">
        <v>6.2835028240533696E-60</v>
      </c>
      <c r="F91" s="10">
        <v>2.6047478871369002E-4</v>
      </c>
      <c r="G91" s="10" t="s">
        <v>4</v>
      </c>
      <c r="H91" s="12" t="s">
        <v>4</v>
      </c>
      <c r="I91" s="13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>
        <f t="shared" si="4"/>
        <v>0</v>
      </c>
      <c r="U91" s="12">
        <f t="shared" si="5"/>
        <v>0</v>
      </c>
    </row>
    <row r="92" spans="1:21" x14ac:dyDescent="0.25">
      <c r="A92" s="7" t="s">
        <v>83</v>
      </c>
      <c r="B92" s="9" t="s">
        <v>84</v>
      </c>
      <c r="C92" s="10">
        <v>2.6878580363775699E-4</v>
      </c>
      <c r="D92" s="10">
        <v>0.19995555548362501</v>
      </c>
      <c r="E92" s="11">
        <v>1.6755678398527799E-55</v>
      </c>
      <c r="F92" s="10">
        <v>2.6878580363775498E-4</v>
      </c>
      <c r="G92" s="10" t="s">
        <v>4</v>
      </c>
      <c r="H92" s="12" t="s">
        <v>4</v>
      </c>
      <c r="I92" s="13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>
        <f t="shared" si="4"/>
        <v>0</v>
      </c>
      <c r="U92" s="12">
        <f t="shared" si="5"/>
        <v>0</v>
      </c>
    </row>
    <row r="93" spans="1:21" x14ac:dyDescent="0.25">
      <c r="A93" s="7" t="s">
        <v>184</v>
      </c>
      <c r="B93" s="9" t="s">
        <v>224</v>
      </c>
      <c r="C93" s="10">
        <v>2.8774453815580799E-4</v>
      </c>
      <c r="D93" s="10">
        <v>0.19823664120564399</v>
      </c>
      <c r="E93" s="11">
        <v>7.2641094598643002E-62</v>
      </c>
      <c r="F93" s="10">
        <v>2.8774453815580701E-4</v>
      </c>
      <c r="G93" s="10" t="s">
        <v>4</v>
      </c>
      <c r="H93" s="12" t="s">
        <v>4</v>
      </c>
      <c r="I93" s="13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>
        <f t="shared" si="4"/>
        <v>0</v>
      </c>
      <c r="U93" s="12">
        <f t="shared" si="5"/>
        <v>0</v>
      </c>
    </row>
    <row r="94" spans="1:21" x14ac:dyDescent="0.25">
      <c r="A94" s="7" t="s">
        <v>149</v>
      </c>
      <c r="B94" s="9" t="s">
        <v>150</v>
      </c>
      <c r="C94" s="10">
        <v>2.8902572160007699E-4</v>
      </c>
      <c r="D94" s="10">
        <v>0.19812450530988099</v>
      </c>
      <c r="E94" s="11">
        <v>1.2545348535409401E-60</v>
      </c>
      <c r="F94" s="10">
        <v>2.89025721600079E-4</v>
      </c>
      <c r="G94" s="10" t="s">
        <v>4</v>
      </c>
      <c r="H94" s="12" t="s">
        <v>4</v>
      </c>
      <c r="I94" s="13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>
        <f t="shared" si="4"/>
        <v>0</v>
      </c>
      <c r="U94" s="12">
        <f t="shared" si="5"/>
        <v>0</v>
      </c>
    </row>
    <row r="95" spans="1:21" x14ac:dyDescent="0.25">
      <c r="A95" s="7" t="s">
        <v>49</v>
      </c>
      <c r="B95" s="9" t="s">
        <v>50</v>
      </c>
      <c r="C95" s="10">
        <v>3.0130087956001798E-4</v>
      </c>
      <c r="D95" s="10">
        <v>0.19707407670257199</v>
      </c>
      <c r="E95" s="11">
        <v>2.4550671168469199E-50</v>
      </c>
      <c r="F95" s="10">
        <v>3.01300879560017E-4</v>
      </c>
      <c r="G95" s="10" t="s">
        <v>4</v>
      </c>
      <c r="H95" s="12" t="s">
        <v>4</v>
      </c>
      <c r="I95" s="13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>
        <f t="shared" si="4"/>
        <v>0</v>
      </c>
      <c r="U95" s="12">
        <f t="shared" si="5"/>
        <v>0</v>
      </c>
    </row>
    <row r="96" spans="1:21" x14ac:dyDescent="0.25">
      <c r="A96" s="7" t="s">
        <v>115</v>
      </c>
      <c r="B96" s="9" t="s">
        <v>116</v>
      </c>
      <c r="C96" s="10">
        <v>3.4239844567857401E-4</v>
      </c>
      <c r="D96" s="10">
        <v>0.193838520650156</v>
      </c>
      <c r="E96" s="11">
        <v>5.6481168146082001E-58</v>
      </c>
      <c r="F96" s="10">
        <v>3.4239844567857201E-4</v>
      </c>
      <c r="G96" s="10" t="s">
        <v>4</v>
      </c>
      <c r="H96" s="12" t="s">
        <v>4</v>
      </c>
      <c r="I96" s="13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>
        <f t="shared" si="4"/>
        <v>0</v>
      </c>
      <c r="U96" s="12">
        <f t="shared" si="5"/>
        <v>0</v>
      </c>
    </row>
    <row r="97" spans="1:21" x14ac:dyDescent="0.25">
      <c r="A97" s="7" t="s">
        <v>142</v>
      </c>
      <c r="B97" s="9" t="s">
        <v>143</v>
      </c>
      <c r="C97" s="10">
        <v>3.6015561345255701E-4</v>
      </c>
      <c r="D97" s="10">
        <v>0.19255647023785699</v>
      </c>
      <c r="E97" s="11">
        <v>1.57299730935393E-58</v>
      </c>
      <c r="F97" s="10">
        <v>3.60155613452555E-4</v>
      </c>
      <c r="G97" s="10" t="s">
        <v>4</v>
      </c>
      <c r="H97" s="12" t="s">
        <v>4</v>
      </c>
      <c r="I97" s="13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>
        <f t="shared" si="4"/>
        <v>0</v>
      </c>
      <c r="U97" s="12">
        <f t="shared" si="5"/>
        <v>0</v>
      </c>
    </row>
    <row r="98" spans="1:21" x14ac:dyDescent="0.25">
      <c r="A98" s="7" t="s">
        <v>85</v>
      </c>
      <c r="B98" s="9" t="s">
        <v>86</v>
      </c>
      <c r="C98" s="10">
        <v>4.0336045647697602E-4</v>
      </c>
      <c r="D98" s="10">
        <v>0.23274671489144999</v>
      </c>
      <c r="E98" s="11">
        <v>1.8736344347833901E-48</v>
      </c>
      <c r="F98" s="10">
        <v>7.9999233724868701E-4</v>
      </c>
      <c r="G98" s="10">
        <v>3.9295353332134603E-2</v>
      </c>
      <c r="H98" s="12" t="s">
        <v>4</v>
      </c>
      <c r="I98" s="13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>
        <f t="shared" si="4"/>
        <v>0</v>
      </c>
      <c r="U98" s="12">
        <f t="shared" si="5"/>
        <v>0</v>
      </c>
    </row>
    <row r="99" spans="1:21" x14ac:dyDescent="0.25">
      <c r="A99" s="7" t="s">
        <v>76</v>
      </c>
      <c r="B99" s="9" t="s">
        <v>77</v>
      </c>
      <c r="C99" s="10">
        <v>4.46754058577932E-4</v>
      </c>
      <c r="D99" s="10">
        <v>0.18707629202916401</v>
      </c>
      <c r="E99" s="11">
        <v>6.4276622881717903E-55</v>
      </c>
      <c r="F99" s="10">
        <v>4.4675405857793298E-4</v>
      </c>
      <c r="G99" s="10" t="s">
        <v>4</v>
      </c>
      <c r="H99" s="12" t="s">
        <v>4</v>
      </c>
      <c r="I99" s="13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>
        <f t="shared" si="4"/>
        <v>0</v>
      </c>
      <c r="U99" s="12">
        <f t="shared" si="5"/>
        <v>0</v>
      </c>
    </row>
    <row r="100" spans="1:21" x14ac:dyDescent="0.25">
      <c r="A100" s="7" t="s">
        <v>205</v>
      </c>
      <c r="B100" s="14" t="s">
        <v>215</v>
      </c>
      <c r="C100" s="10">
        <v>5.4008857184906396E-4</v>
      </c>
      <c r="D100" s="10">
        <v>0.182229031316713</v>
      </c>
      <c r="E100" s="11">
        <v>1.6245832525010801E-64</v>
      </c>
      <c r="F100" s="10">
        <v>5.4008857184906299E-4</v>
      </c>
      <c r="G100" s="10" t="s">
        <v>4</v>
      </c>
      <c r="H100" s="12" t="s">
        <v>4</v>
      </c>
      <c r="I100" s="13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>
        <f t="shared" si="4"/>
        <v>0</v>
      </c>
      <c r="U100" s="12">
        <f t="shared" si="5"/>
        <v>0</v>
      </c>
    </row>
    <row r="101" spans="1:21" x14ac:dyDescent="0.25">
      <c r="A101" s="7" t="s">
        <v>206</v>
      </c>
      <c r="B101" s="9" t="s">
        <v>207</v>
      </c>
      <c r="C101" s="10">
        <v>5.7253601846649798E-4</v>
      </c>
      <c r="D101" s="10">
        <v>0.18073438094841901</v>
      </c>
      <c r="E101" s="11">
        <v>6.1478765000909697E-60</v>
      </c>
      <c r="F101" s="10">
        <v>5.7253601846649299E-4</v>
      </c>
      <c r="G101" s="10" t="s">
        <v>4</v>
      </c>
      <c r="H101" s="12" t="s">
        <v>4</v>
      </c>
      <c r="I101" s="13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>
        <f t="shared" si="4"/>
        <v>0</v>
      </c>
      <c r="U101" s="12">
        <f t="shared" si="5"/>
        <v>0</v>
      </c>
    </row>
    <row r="102" spans="1:21" x14ac:dyDescent="0.25">
      <c r="A102" s="7" t="s">
        <v>39</v>
      </c>
      <c r="B102" s="9" t="s">
        <v>40</v>
      </c>
      <c r="C102" s="10">
        <v>6.23473689367893E-4</v>
      </c>
      <c r="D102" s="10">
        <v>0.17854749246475099</v>
      </c>
      <c r="E102" s="11">
        <v>3.8761068852934198E-49</v>
      </c>
      <c r="F102" s="10">
        <v>6.2347368936789202E-4</v>
      </c>
      <c r="G102" s="10" t="s">
        <v>4</v>
      </c>
      <c r="H102" s="12" t="s">
        <v>4</v>
      </c>
      <c r="I102" s="13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>
        <f t="shared" ref="T102:T122" si="6">SUM(I102:N102)</f>
        <v>0</v>
      </c>
      <c r="U102" s="12">
        <f t="shared" ref="U102:U122" si="7">SUM(O102:S102)</f>
        <v>0</v>
      </c>
    </row>
    <row r="103" spans="1:21" x14ac:dyDescent="0.25">
      <c r="A103" s="7" t="s">
        <v>166</v>
      </c>
      <c r="B103" s="9" t="s">
        <v>167</v>
      </c>
      <c r="C103" s="10">
        <v>6.7776686133404402E-4</v>
      </c>
      <c r="D103" s="10">
        <v>0.176401222792884</v>
      </c>
      <c r="E103" s="11">
        <v>5.03770473869084E-60</v>
      </c>
      <c r="F103" s="10">
        <v>6.7776686133404597E-4</v>
      </c>
      <c r="G103" s="10" t="s">
        <v>4</v>
      </c>
      <c r="H103" s="12" t="s">
        <v>4</v>
      </c>
      <c r="I103" s="13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>
        <f t="shared" si="6"/>
        <v>0</v>
      </c>
      <c r="U103" s="12">
        <f t="shared" si="7"/>
        <v>0</v>
      </c>
    </row>
    <row r="104" spans="1:21" x14ac:dyDescent="0.25">
      <c r="A104" s="7" t="s">
        <v>144</v>
      </c>
      <c r="B104" s="9" t="s">
        <v>145</v>
      </c>
      <c r="C104" s="10">
        <v>6.7899112414022695E-4</v>
      </c>
      <c r="D104" s="10">
        <v>0.176354791530698</v>
      </c>
      <c r="E104" s="11">
        <v>4.8744329658413701E-60</v>
      </c>
      <c r="F104" s="10">
        <v>6.7899112414022804E-4</v>
      </c>
      <c r="G104" s="10" t="s">
        <v>4</v>
      </c>
      <c r="H104" s="12" t="s">
        <v>4</v>
      </c>
      <c r="I104" s="13"/>
      <c r="J104" s="10"/>
      <c r="K104" s="10"/>
      <c r="L104" s="10"/>
      <c r="M104" s="10"/>
      <c r="N104" s="10"/>
      <c r="O104" s="10"/>
      <c r="P104" s="10"/>
      <c r="Q104" s="10"/>
      <c r="R104" s="10">
        <v>1</v>
      </c>
      <c r="S104" s="10"/>
      <c r="T104" s="10">
        <f t="shared" si="6"/>
        <v>0</v>
      </c>
      <c r="U104" s="12">
        <f t="shared" si="7"/>
        <v>1</v>
      </c>
    </row>
    <row r="105" spans="1:21" x14ac:dyDescent="0.25">
      <c r="A105" s="7" t="s">
        <v>17</v>
      </c>
      <c r="B105" s="9" t="s">
        <v>18</v>
      </c>
      <c r="C105" s="10">
        <v>6.8020523545983395E-4</v>
      </c>
      <c r="D105" s="10">
        <v>0.17630882613214499</v>
      </c>
      <c r="E105" s="11">
        <v>6.18683830774626E-45</v>
      </c>
      <c r="F105" s="10">
        <v>6.8020523545983503E-4</v>
      </c>
      <c r="G105" s="10" t="s">
        <v>4</v>
      </c>
      <c r="H105" s="12" t="s">
        <v>4</v>
      </c>
      <c r="I105" s="13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>
        <f t="shared" si="6"/>
        <v>0</v>
      </c>
      <c r="U105" s="12">
        <f t="shared" si="7"/>
        <v>0</v>
      </c>
    </row>
    <row r="106" spans="1:21" x14ac:dyDescent="0.25">
      <c r="A106" s="7" t="s">
        <v>164</v>
      </c>
      <c r="B106" s="9" t="s">
        <v>165</v>
      </c>
      <c r="C106" s="10">
        <v>6.8715460178443905E-4</v>
      </c>
      <c r="D106" s="10">
        <v>0.17604726354108799</v>
      </c>
      <c r="E106" s="11">
        <v>1.5866798592325999E-59</v>
      </c>
      <c r="F106" s="10">
        <v>6.8715460178443298E-4</v>
      </c>
      <c r="G106" s="10" t="s">
        <v>4</v>
      </c>
      <c r="H106" s="12" t="s">
        <v>4</v>
      </c>
      <c r="I106" s="13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>
        <f t="shared" si="6"/>
        <v>0</v>
      </c>
      <c r="U106" s="12">
        <f t="shared" si="7"/>
        <v>0</v>
      </c>
    </row>
    <row r="107" spans="1:21" x14ac:dyDescent="0.25">
      <c r="A107" s="7" t="s">
        <v>146</v>
      </c>
      <c r="B107" s="14" t="s">
        <v>229</v>
      </c>
      <c r="C107" s="10">
        <v>6.8906489759857595E-4</v>
      </c>
      <c r="D107" s="10">
        <v>0.17597581685333699</v>
      </c>
      <c r="E107" s="11">
        <v>1.1918054750918099E-58</v>
      </c>
      <c r="F107" s="10">
        <v>6.8906489759856804E-4</v>
      </c>
      <c r="G107" s="10" t="s">
        <v>4</v>
      </c>
      <c r="H107" s="12" t="s">
        <v>4</v>
      </c>
      <c r="I107" s="13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>
        <f t="shared" si="6"/>
        <v>0</v>
      </c>
      <c r="U107" s="12">
        <f t="shared" si="7"/>
        <v>0</v>
      </c>
    </row>
    <row r="108" spans="1:21" x14ac:dyDescent="0.25">
      <c r="A108" s="7" t="s">
        <v>191</v>
      </c>
      <c r="B108" s="9" t="s">
        <v>192</v>
      </c>
      <c r="C108" s="10">
        <v>7.8104392544619205E-4</v>
      </c>
      <c r="D108" s="10">
        <v>0.17274687762615501</v>
      </c>
      <c r="E108" s="11">
        <v>8.4398827200114402E-63</v>
      </c>
      <c r="F108" s="10">
        <v>7.8104392544619497E-4</v>
      </c>
      <c r="G108" s="10" t="s">
        <v>4</v>
      </c>
      <c r="H108" s="12" t="s">
        <v>4</v>
      </c>
      <c r="I108" s="13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>
        <f t="shared" si="6"/>
        <v>0</v>
      </c>
      <c r="U108" s="12">
        <f t="shared" si="7"/>
        <v>0</v>
      </c>
    </row>
    <row r="109" spans="1:21" x14ac:dyDescent="0.25">
      <c r="A109" s="7" t="s">
        <v>47</v>
      </c>
      <c r="B109" s="9" t="s">
        <v>48</v>
      </c>
      <c r="C109" s="10">
        <v>8.3166228684047004E-4</v>
      </c>
      <c r="D109" s="10">
        <v>0.171125450163749</v>
      </c>
      <c r="E109" s="11">
        <v>7.4373879668625101E-50</v>
      </c>
      <c r="F109" s="10">
        <v>8.3166228684046896E-4</v>
      </c>
      <c r="G109" s="10" t="s">
        <v>4</v>
      </c>
      <c r="H109" s="12" t="s">
        <v>4</v>
      </c>
      <c r="I109" s="13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>
        <f t="shared" si="6"/>
        <v>0</v>
      </c>
      <c r="U109" s="12">
        <f t="shared" si="7"/>
        <v>0</v>
      </c>
    </row>
    <row r="110" spans="1:21" x14ac:dyDescent="0.25">
      <c r="A110" s="7" t="s">
        <v>75</v>
      </c>
      <c r="B110" s="9" t="s">
        <v>219</v>
      </c>
      <c r="C110" s="10">
        <v>8.4146386388909305E-4</v>
      </c>
      <c r="D110" s="10">
        <v>0.170822684124081</v>
      </c>
      <c r="E110" s="11">
        <v>1.24585208335761E-54</v>
      </c>
      <c r="F110" s="10">
        <v>8.4146386388909598E-4</v>
      </c>
      <c r="G110" s="10" t="s">
        <v>4</v>
      </c>
      <c r="H110" s="12" t="s">
        <v>4</v>
      </c>
      <c r="I110" s="13"/>
      <c r="J110" s="10"/>
      <c r="K110" s="10"/>
      <c r="L110" s="10"/>
      <c r="M110" s="10"/>
      <c r="N110" s="10"/>
      <c r="O110" s="10"/>
      <c r="P110" s="10"/>
      <c r="Q110" s="10"/>
      <c r="R110" s="10">
        <v>1</v>
      </c>
      <c r="S110" s="10"/>
      <c r="T110" s="10">
        <f t="shared" si="6"/>
        <v>0</v>
      </c>
      <c r="U110" s="12">
        <f t="shared" si="7"/>
        <v>1</v>
      </c>
    </row>
    <row r="111" spans="1:21" x14ac:dyDescent="0.25">
      <c r="A111" s="7" t="s">
        <v>19</v>
      </c>
      <c r="B111" s="9" t="s">
        <v>20</v>
      </c>
      <c r="C111" s="10">
        <v>9.2438736603698299E-4</v>
      </c>
      <c r="D111" s="10">
        <v>0.16839134215262899</v>
      </c>
      <c r="E111" s="11">
        <v>1.8372438901962599E-47</v>
      </c>
      <c r="F111" s="10">
        <v>9.2438736603699405E-4</v>
      </c>
      <c r="G111" s="10" t="s">
        <v>4</v>
      </c>
      <c r="H111" s="12" t="s">
        <v>4</v>
      </c>
      <c r="I111" s="13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>
        <f t="shared" si="6"/>
        <v>0</v>
      </c>
      <c r="U111" s="12">
        <f t="shared" si="7"/>
        <v>0</v>
      </c>
    </row>
    <row r="112" spans="1:21" x14ac:dyDescent="0.25">
      <c r="A112" s="7" t="s">
        <v>185</v>
      </c>
      <c r="B112" s="9" t="s">
        <v>186</v>
      </c>
      <c r="C112" s="10">
        <v>1.08369821410462E-3</v>
      </c>
      <c r="D112" s="10">
        <v>0.16426767836573</v>
      </c>
      <c r="E112" s="11">
        <v>3.5372888406276103E-64</v>
      </c>
      <c r="F112" s="10">
        <v>1.08369821410462E-3</v>
      </c>
      <c r="G112" s="10" t="s">
        <v>4</v>
      </c>
      <c r="H112" s="12" t="s">
        <v>4</v>
      </c>
      <c r="I112" s="13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>
        <f t="shared" si="6"/>
        <v>0</v>
      </c>
      <c r="U112" s="12">
        <f t="shared" si="7"/>
        <v>0</v>
      </c>
    </row>
    <row r="113" spans="1:21" x14ac:dyDescent="0.25">
      <c r="A113" s="7" t="s">
        <v>123</v>
      </c>
      <c r="B113" s="9" t="s">
        <v>124</v>
      </c>
      <c r="C113" s="10">
        <v>1.1029523919744301E-3</v>
      </c>
      <c r="D113" s="10">
        <v>0.16381014676756001</v>
      </c>
      <c r="E113" s="11">
        <v>4.4629757779103304E-59</v>
      </c>
      <c r="F113" s="10">
        <v>1.1029523919744301E-3</v>
      </c>
      <c r="G113" s="10" t="s">
        <v>4</v>
      </c>
      <c r="H113" s="12" t="s">
        <v>4</v>
      </c>
      <c r="I113" s="13"/>
      <c r="J113" s="10"/>
      <c r="K113" s="10"/>
      <c r="L113" s="10"/>
      <c r="M113" s="10"/>
      <c r="N113" s="10"/>
      <c r="O113" s="10"/>
      <c r="P113" s="10"/>
      <c r="Q113" s="10"/>
      <c r="R113" s="10">
        <v>1</v>
      </c>
      <c r="S113" s="10"/>
      <c r="T113" s="10">
        <f t="shared" si="6"/>
        <v>0</v>
      </c>
      <c r="U113" s="12">
        <f t="shared" si="7"/>
        <v>1</v>
      </c>
    </row>
    <row r="114" spans="1:21" x14ac:dyDescent="0.25">
      <c r="A114" s="7" t="s">
        <v>210</v>
      </c>
      <c r="B114" s="9" t="s">
        <v>211</v>
      </c>
      <c r="C114" s="10">
        <v>1.32849594526996E-3</v>
      </c>
      <c r="D114" s="10">
        <v>0.15896692460103901</v>
      </c>
      <c r="E114" s="11">
        <v>1.45486387349056E-59</v>
      </c>
      <c r="F114" s="10">
        <v>1.32849594526997E-3</v>
      </c>
      <c r="G114" s="10" t="s">
        <v>4</v>
      </c>
      <c r="H114" s="12" t="s">
        <v>4</v>
      </c>
      <c r="I114" s="13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>
        <f t="shared" si="6"/>
        <v>0</v>
      </c>
      <c r="U114" s="12">
        <f t="shared" si="7"/>
        <v>0</v>
      </c>
    </row>
    <row r="115" spans="1:21" x14ac:dyDescent="0.25">
      <c r="A115" s="7" t="s">
        <v>94</v>
      </c>
      <c r="B115" s="9" t="s">
        <v>217</v>
      </c>
      <c r="C115" s="10">
        <v>1.6167336380073999E-3</v>
      </c>
      <c r="D115" s="10">
        <v>0.153837096674207</v>
      </c>
      <c r="E115" s="11">
        <v>5.3901694104648798E-56</v>
      </c>
      <c r="F115" s="10">
        <v>1.6167336380073999E-3</v>
      </c>
      <c r="G115" s="10" t="s">
        <v>4</v>
      </c>
      <c r="H115" s="12" t="s">
        <v>4</v>
      </c>
      <c r="I115" s="13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>
        <f t="shared" si="6"/>
        <v>0</v>
      </c>
      <c r="U115" s="12">
        <f t="shared" si="7"/>
        <v>0</v>
      </c>
    </row>
    <row r="116" spans="1:21" x14ac:dyDescent="0.25">
      <c r="A116" s="7" t="s">
        <v>136</v>
      </c>
      <c r="B116" s="9" t="s">
        <v>137</v>
      </c>
      <c r="C116" s="10">
        <v>1.6642148648337201E-3</v>
      </c>
      <c r="D116" s="10">
        <v>0.19498549003874299</v>
      </c>
      <c r="E116" s="11">
        <v>4.2392457709504999E-53</v>
      </c>
      <c r="F116" s="10">
        <v>7.2686480806682203E-3</v>
      </c>
      <c r="G116" s="10">
        <v>2.00731876888612E-2</v>
      </c>
      <c r="H116" s="12" t="s">
        <v>4</v>
      </c>
      <c r="I116" s="13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>
        <f t="shared" si="6"/>
        <v>0</v>
      </c>
      <c r="U116" s="12">
        <f t="shared" si="7"/>
        <v>0</v>
      </c>
    </row>
    <row r="117" spans="1:21" x14ac:dyDescent="0.25">
      <c r="A117" s="7" t="s">
        <v>180</v>
      </c>
      <c r="B117" s="9" t="s">
        <v>181</v>
      </c>
      <c r="C117" s="10">
        <v>1.6972216293888E-3</v>
      </c>
      <c r="D117" s="10">
        <v>0.152565011592871</v>
      </c>
      <c r="E117" s="11">
        <v>7.0849832800315395E-54</v>
      </c>
      <c r="F117" s="10">
        <v>1.6972216293888E-3</v>
      </c>
      <c r="G117" s="10" t="s">
        <v>4</v>
      </c>
      <c r="H117" s="12" t="s">
        <v>4</v>
      </c>
      <c r="I117" s="13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>
        <f t="shared" si="6"/>
        <v>0</v>
      </c>
      <c r="U117" s="12">
        <f t="shared" si="7"/>
        <v>0</v>
      </c>
    </row>
    <row r="118" spans="1:21" x14ac:dyDescent="0.25">
      <c r="A118" s="7" t="s">
        <v>132</v>
      </c>
      <c r="B118" s="9" t="s">
        <v>133</v>
      </c>
      <c r="C118" s="10">
        <v>1.9923402969512401E-3</v>
      </c>
      <c r="D118" s="10">
        <v>0.14835972823587201</v>
      </c>
      <c r="E118" s="11">
        <v>1.17181427251163E-57</v>
      </c>
      <c r="F118" s="10">
        <v>1.9923402969512201E-3</v>
      </c>
      <c r="G118" s="10" t="s">
        <v>4</v>
      </c>
      <c r="H118" s="12" t="s">
        <v>4</v>
      </c>
      <c r="I118" s="13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>
        <f t="shared" si="6"/>
        <v>0</v>
      </c>
      <c r="U118" s="12">
        <f t="shared" si="7"/>
        <v>0</v>
      </c>
    </row>
    <row r="119" spans="1:21" x14ac:dyDescent="0.25">
      <c r="A119" s="7" t="s">
        <v>178</v>
      </c>
      <c r="B119" s="9" t="s">
        <v>179</v>
      </c>
      <c r="C119" s="10">
        <v>2.5900350255721599E-3</v>
      </c>
      <c r="D119" s="10">
        <v>0.14145317938052701</v>
      </c>
      <c r="E119" s="11">
        <v>1.05219532294056E-61</v>
      </c>
      <c r="F119" s="10">
        <v>2.5900350255721499E-3</v>
      </c>
      <c r="G119" s="10" t="s">
        <v>4</v>
      </c>
      <c r="H119" s="12" t="s">
        <v>4</v>
      </c>
      <c r="I119" s="13">
        <v>1</v>
      </c>
      <c r="J119" s="10">
        <v>1</v>
      </c>
      <c r="K119" s="10">
        <v>1</v>
      </c>
      <c r="L119" s="10">
        <v>1</v>
      </c>
      <c r="M119" s="10">
        <v>1</v>
      </c>
      <c r="N119" s="10">
        <v>1</v>
      </c>
      <c r="O119" s="10">
        <v>1</v>
      </c>
      <c r="P119" s="10">
        <v>1</v>
      </c>
      <c r="Q119" s="10">
        <v>1</v>
      </c>
      <c r="R119" s="10">
        <v>1</v>
      </c>
      <c r="S119" s="10"/>
      <c r="T119" s="10">
        <f t="shared" si="6"/>
        <v>6</v>
      </c>
      <c r="U119" s="12">
        <f t="shared" si="7"/>
        <v>4</v>
      </c>
    </row>
    <row r="120" spans="1:21" x14ac:dyDescent="0.25">
      <c r="A120" s="7" t="s">
        <v>13</v>
      </c>
      <c r="B120" s="9" t="s">
        <v>14</v>
      </c>
      <c r="C120" s="10">
        <v>3.2677782097780702E-3</v>
      </c>
      <c r="D120" s="10">
        <v>0.135310488069463</v>
      </c>
      <c r="E120" s="11">
        <v>2.58851805624763E-42</v>
      </c>
      <c r="F120" s="10">
        <v>3.2677782097780702E-3</v>
      </c>
      <c r="G120" s="10" t="s">
        <v>4</v>
      </c>
      <c r="H120" s="12" t="s">
        <v>4</v>
      </c>
      <c r="I120" s="13"/>
      <c r="J120" s="10"/>
      <c r="K120" s="10"/>
      <c r="L120" s="10"/>
      <c r="M120" s="10"/>
      <c r="N120" s="10"/>
      <c r="O120" s="10"/>
      <c r="P120" s="10"/>
      <c r="Q120" s="10"/>
      <c r="R120" s="10">
        <v>1</v>
      </c>
      <c r="S120" s="10"/>
      <c r="T120" s="10">
        <f t="shared" si="6"/>
        <v>0</v>
      </c>
      <c r="U120" s="12">
        <f t="shared" si="7"/>
        <v>1</v>
      </c>
    </row>
    <row r="121" spans="1:21" x14ac:dyDescent="0.25">
      <c r="A121" s="7" t="s">
        <v>203</v>
      </c>
      <c r="B121" s="9" t="s">
        <v>204</v>
      </c>
      <c r="C121" s="10">
        <v>4.0222103977812004E-3</v>
      </c>
      <c r="D121" s="10">
        <v>0.12980361630843801</v>
      </c>
      <c r="E121" s="11">
        <v>3.6344014526417602E-63</v>
      </c>
      <c r="F121" s="10">
        <v>4.02221039778117E-3</v>
      </c>
      <c r="G121" s="10" t="s">
        <v>4</v>
      </c>
      <c r="H121" s="12" t="s">
        <v>4</v>
      </c>
      <c r="I121" s="13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>
        <f t="shared" si="6"/>
        <v>0</v>
      </c>
      <c r="U121" s="12">
        <f t="shared" si="7"/>
        <v>0</v>
      </c>
    </row>
    <row r="122" spans="1:21" x14ac:dyDescent="0.25">
      <c r="A122" s="8" t="s">
        <v>129</v>
      </c>
      <c r="B122" s="15" t="s">
        <v>130</v>
      </c>
      <c r="C122" s="16">
        <v>4.5917531138823702E-3</v>
      </c>
      <c r="D122" s="16">
        <v>0.12628490462873601</v>
      </c>
      <c r="E122" s="17">
        <v>3.0747963586088002E-57</v>
      </c>
      <c r="F122" s="16">
        <v>4.5917531138823901E-3</v>
      </c>
      <c r="G122" s="16" t="s">
        <v>4</v>
      </c>
      <c r="H122" s="18" t="s">
        <v>4</v>
      </c>
      <c r="I122" s="19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>
        <f t="shared" si="6"/>
        <v>0</v>
      </c>
      <c r="U122" s="18">
        <f t="shared" si="7"/>
        <v>0</v>
      </c>
    </row>
    <row r="123" spans="1:21" x14ac:dyDescent="0.25">
      <c r="B123" s="20"/>
      <c r="C123" s="20"/>
      <c r="D123" s="20"/>
      <c r="E123" s="20"/>
      <c r="F123" s="20"/>
      <c r="G123" s="20"/>
      <c r="H123" s="20"/>
      <c r="I123" s="21">
        <f t="shared" ref="I123:S123" si="8">SUM(I6:I122)</f>
        <v>1</v>
      </c>
      <c r="J123" s="21">
        <f t="shared" si="8"/>
        <v>5</v>
      </c>
      <c r="K123" s="21">
        <f t="shared" si="8"/>
        <v>4</v>
      </c>
      <c r="L123" s="21">
        <f t="shared" si="8"/>
        <v>2</v>
      </c>
      <c r="M123" s="21">
        <f t="shared" si="8"/>
        <v>3</v>
      </c>
      <c r="N123" s="21">
        <f t="shared" si="8"/>
        <v>2</v>
      </c>
      <c r="O123" s="21">
        <f t="shared" si="8"/>
        <v>5</v>
      </c>
      <c r="P123" s="21">
        <f t="shared" si="8"/>
        <v>7</v>
      </c>
      <c r="Q123" s="21">
        <f t="shared" si="8"/>
        <v>9</v>
      </c>
      <c r="R123" s="21">
        <f t="shared" si="8"/>
        <v>24</v>
      </c>
      <c r="S123" s="21">
        <f t="shared" si="8"/>
        <v>10</v>
      </c>
      <c r="T123" s="20"/>
      <c r="U123" s="20"/>
    </row>
    <row r="124" spans="1:21" x14ac:dyDescent="0.25">
      <c r="B124" s="2"/>
    </row>
    <row r="125" spans="1:21" x14ac:dyDescent="0.25">
      <c r="B125" s="2"/>
    </row>
    <row r="126" spans="1:21" x14ac:dyDescent="0.25">
      <c r="B126" s="2"/>
    </row>
    <row r="127" spans="1:21" x14ac:dyDescent="0.25">
      <c r="B127" s="2"/>
    </row>
    <row r="128" spans="1:21" x14ac:dyDescent="0.25">
      <c r="B128" s="2"/>
    </row>
    <row r="130" spans="2:2" x14ac:dyDescent="0.25">
      <c r="B130" s="2"/>
    </row>
    <row r="131" spans="2:2" x14ac:dyDescent="0.25">
      <c r="B131" s="2"/>
    </row>
    <row r="132" spans="2:2" x14ac:dyDescent="0.25">
      <c r="B132" s="2"/>
    </row>
    <row r="133" spans="2:2" x14ac:dyDescent="0.25">
      <c r="B133" s="2"/>
    </row>
    <row r="134" spans="2:2" x14ac:dyDescent="0.25">
      <c r="B134" s="2"/>
    </row>
    <row r="135" spans="2:2" x14ac:dyDescent="0.25">
      <c r="B135" s="2"/>
    </row>
    <row r="136" spans="2:2" x14ac:dyDescent="0.25">
      <c r="B136" s="2"/>
    </row>
    <row r="139" spans="2:2" x14ac:dyDescent="0.25">
      <c r="B139" s="2"/>
    </row>
    <row r="140" spans="2:2" x14ac:dyDescent="0.25">
      <c r="B140" s="2"/>
    </row>
    <row r="142" spans="2:2" x14ac:dyDescent="0.25">
      <c r="B142" s="2"/>
    </row>
    <row r="143" spans="2:2" x14ac:dyDescent="0.25">
      <c r="B143" s="2"/>
    </row>
    <row r="144" spans="2:2" x14ac:dyDescent="0.25">
      <c r="B144" s="2"/>
    </row>
    <row r="145" spans="2:2" x14ac:dyDescent="0.25">
      <c r="B145" s="3"/>
    </row>
    <row r="146" spans="2:2" x14ac:dyDescent="0.25">
      <c r="B146" s="2"/>
    </row>
    <row r="147" spans="2:2" x14ac:dyDescent="0.25">
      <c r="B147" s="2"/>
    </row>
    <row r="148" spans="2:2" x14ac:dyDescent="0.25">
      <c r="B148" s="2"/>
    </row>
    <row r="149" spans="2:2" x14ac:dyDescent="0.25">
      <c r="B149" s="2"/>
    </row>
    <row r="150" spans="2:2" x14ac:dyDescent="0.25">
      <c r="B150" s="2"/>
    </row>
    <row r="151" spans="2:2" x14ac:dyDescent="0.25">
      <c r="B151" s="3"/>
    </row>
    <row r="152" spans="2:2" x14ac:dyDescent="0.25">
      <c r="B152" s="2"/>
    </row>
    <row r="153" spans="2:2" x14ac:dyDescent="0.25">
      <c r="B153" s="2"/>
    </row>
    <row r="154" spans="2:2" x14ac:dyDescent="0.25">
      <c r="B154" s="2"/>
    </row>
    <row r="155" spans="2:2" x14ac:dyDescent="0.25">
      <c r="B155" s="2"/>
    </row>
    <row r="156" spans="2:2" x14ac:dyDescent="0.25">
      <c r="B156" s="2"/>
    </row>
    <row r="157" spans="2:2" x14ac:dyDescent="0.25">
      <c r="B157" s="2"/>
    </row>
    <row r="158" spans="2:2" x14ac:dyDescent="0.25">
      <c r="B158" s="2"/>
    </row>
    <row r="159" spans="2:2" x14ac:dyDescent="0.25">
      <c r="B159" s="2"/>
    </row>
    <row r="160" spans="2:2" x14ac:dyDescent="0.25">
      <c r="B160" s="2"/>
    </row>
    <row r="161" spans="2:2" x14ac:dyDescent="0.25">
      <c r="B161" s="2"/>
    </row>
    <row r="162" spans="2:2" x14ac:dyDescent="0.25">
      <c r="B162" s="2"/>
    </row>
    <row r="163" spans="2:2" x14ac:dyDescent="0.25">
      <c r="B163" s="2"/>
    </row>
    <row r="164" spans="2:2" x14ac:dyDescent="0.25">
      <c r="B164" s="2"/>
    </row>
    <row r="165" spans="2:2" x14ac:dyDescent="0.25">
      <c r="B165" s="2"/>
    </row>
    <row r="166" spans="2:2" x14ac:dyDescent="0.25">
      <c r="B166" s="2"/>
    </row>
    <row r="167" spans="2:2" x14ac:dyDescent="0.25">
      <c r="B167" s="2"/>
    </row>
    <row r="168" spans="2:2" x14ac:dyDescent="0.25">
      <c r="B168" s="2"/>
    </row>
    <row r="169" spans="2:2" x14ac:dyDescent="0.25">
      <c r="B169" s="2"/>
    </row>
    <row r="170" spans="2:2" x14ac:dyDescent="0.25">
      <c r="B170" s="2"/>
    </row>
    <row r="171" spans="2:2" x14ac:dyDescent="0.25">
      <c r="B171" s="2"/>
    </row>
    <row r="172" spans="2:2" x14ac:dyDescent="0.25">
      <c r="B172" s="2"/>
    </row>
    <row r="173" spans="2:2" x14ac:dyDescent="0.25">
      <c r="B173" s="2"/>
    </row>
    <row r="174" spans="2:2" x14ac:dyDescent="0.25">
      <c r="B174" s="2"/>
    </row>
    <row r="175" spans="2:2" x14ac:dyDescent="0.25">
      <c r="B175" s="2"/>
    </row>
    <row r="176" spans="2:2" x14ac:dyDescent="0.25">
      <c r="B176" s="2"/>
    </row>
    <row r="177" spans="2:2" x14ac:dyDescent="0.25">
      <c r="B177" s="2"/>
    </row>
    <row r="178" spans="2:2" x14ac:dyDescent="0.25">
      <c r="B178" s="2"/>
    </row>
    <row r="179" spans="2:2" x14ac:dyDescent="0.25">
      <c r="B179" s="2"/>
    </row>
    <row r="180" spans="2:2" x14ac:dyDescent="0.25">
      <c r="B180" s="2"/>
    </row>
    <row r="181" spans="2:2" x14ac:dyDescent="0.25">
      <c r="B181" s="2"/>
    </row>
    <row r="182" spans="2:2" x14ac:dyDescent="0.25">
      <c r="B182" s="2"/>
    </row>
    <row r="184" spans="2:2" x14ac:dyDescent="0.25">
      <c r="B184" s="2"/>
    </row>
    <row r="185" spans="2:2" x14ac:dyDescent="0.25">
      <c r="B185" s="2"/>
    </row>
    <row r="186" spans="2:2" x14ac:dyDescent="0.25">
      <c r="B186" s="2"/>
    </row>
    <row r="188" spans="2:2" x14ac:dyDescent="0.25">
      <c r="B188" s="2"/>
    </row>
    <row r="189" spans="2:2" x14ac:dyDescent="0.25">
      <c r="B189" s="2"/>
    </row>
    <row r="190" spans="2:2" x14ac:dyDescent="0.25">
      <c r="B190" s="2"/>
    </row>
    <row r="191" spans="2:2" x14ac:dyDescent="0.25">
      <c r="B191" s="2"/>
    </row>
    <row r="192" spans="2:2" x14ac:dyDescent="0.25">
      <c r="B192" s="2"/>
    </row>
    <row r="193" spans="2:2" x14ac:dyDescent="0.25">
      <c r="B193" s="2"/>
    </row>
    <row r="194" spans="2:2" x14ac:dyDescent="0.25">
      <c r="B194" s="2"/>
    </row>
    <row r="195" spans="2:2" x14ac:dyDescent="0.25">
      <c r="B195" s="2"/>
    </row>
    <row r="196" spans="2:2" x14ac:dyDescent="0.25">
      <c r="B196" s="2"/>
    </row>
    <row r="197" spans="2:2" x14ac:dyDescent="0.25">
      <c r="B197" s="2"/>
    </row>
    <row r="198" spans="2:2" x14ac:dyDescent="0.25">
      <c r="B198" s="2"/>
    </row>
    <row r="199" spans="2:2" x14ac:dyDescent="0.25">
      <c r="B199" s="2"/>
    </row>
    <row r="200" spans="2:2" x14ac:dyDescent="0.25">
      <c r="B200" s="2"/>
    </row>
    <row r="201" spans="2:2" x14ac:dyDescent="0.25">
      <c r="B201" s="2"/>
    </row>
    <row r="202" spans="2:2" x14ac:dyDescent="0.25">
      <c r="B202" s="2"/>
    </row>
  </sheetData>
  <autoFilter ref="A5:U123" xr:uid="{F38E590B-3C51-43C6-A9A8-37692FFCE673}">
    <sortState xmlns:xlrd2="http://schemas.microsoft.com/office/spreadsheetml/2017/richdata2" ref="A6:U123">
      <sortCondition ref="C5:C123"/>
    </sortState>
  </autoFilter>
  <mergeCells count="3">
    <mergeCell ref="C4:H4"/>
    <mergeCell ref="I4:U4"/>
    <mergeCell ref="A3:XFD3"/>
  </mergeCells>
  <pageMargins left="0.7" right="0.7" top="0.75" bottom="0.75" header="0.3" footer="0.3"/>
  <pageSetup paperSize="9" orientation="portrait" r:id="rId1"/>
  <ignoredErrors>
    <ignoredError sqref="T7 T73 T76 U82 T84 T119:U119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3"/>
  <sheetViews>
    <sheetView zoomScale="70" zoomScaleNormal="70" workbookViewId="0"/>
  </sheetViews>
  <sheetFormatPr defaultRowHeight="15" x14ac:dyDescent="0.25"/>
  <cols>
    <col min="1" max="1" width="18.140625" customWidth="1"/>
    <col min="2" max="2" width="14.140625" style="27" customWidth="1"/>
    <col min="3" max="3" width="12.140625" style="27" customWidth="1"/>
    <col min="4" max="4" width="12" style="27" bestFit="1" customWidth="1"/>
    <col min="5" max="5" width="11" style="27" customWidth="1"/>
    <col min="6" max="6" width="13.7109375" style="27" customWidth="1"/>
    <col min="7" max="8" width="11.140625" style="27" customWidth="1"/>
    <col min="9" max="9" width="10.85546875" style="27" customWidth="1"/>
    <col min="10" max="10" width="9.85546875" style="27" customWidth="1"/>
  </cols>
  <sheetData>
    <row r="1" spans="1:10" ht="15.75" x14ac:dyDescent="0.25">
      <c r="A1" s="28" t="s">
        <v>251</v>
      </c>
    </row>
    <row r="2" spans="1:10" ht="15.75" x14ac:dyDescent="0.25">
      <c r="A2" s="28"/>
    </row>
    <row r="3" spans="1:10" x14ac:dyDescent="0.25">
      <c r="C3" s="34" t="s">
        <v>236</v>
      </c>
      <c r="D3" s="35"/>
      <c r="E3" s="35"/>
      <c r="F3" s="35"/>
      <c r="G3" s="35"/>
      <c r="H3" s="35"/>
      <c r="I3" s="35"/>
      <c r="J3" s="36"/>
    </row>
    <row r="4" spans="1:10" ht="55.5" customHeight="1" x14ac:dyDescent="0.25">
      <c r="A4" s="29" t="s">
        <v>214</v>
      </c>
      <c r="B4" s="30" t="s">
        <v>2</v>
      </c>
      <c r="C4" s="30" t="s">
        <v>0</v>
      </c>
      <c r="D4" s="30" t="s">
        <v>1</v>
      </c>
      <c r="E4" s="30" t="s">
        <v>233</v>
      </c>
      <c r="F4" s="30" t="s">
        <v>249</v>
      </c>
      <c r="G4" s="30" t="s">
        <v>234</v>
      </c>
      <c r="H4" s="30" t="s">
        <v>235</v>
      </c>
      <c r="I4" s="30" t="s">
        <v>212</v>
      </c>
      <c r="J4" s="31" t="s">
        <v>213</v>
      </c>
    </row>
    <row r="5" spans="1:10" x14ac:dyDescent="0.25">
      <c r="A5" s="7" t="s">
        <v>56</v>
      </c>
      <c r="B5" s="10" t="s">
        <v>57</v>
      </c>
      <c r="C5" s="11">
        <v>1.03164461249861E-11</v>
      </c>
      <c r="D5" s="10">
        <v>0.540288441582506</v>
      </c>
      <c r="E5" s="11">
        <v>2.6344931361770402E-58</v>
      </c>
      <c r="F5" s="11">
        <v>1.0316446124986E-11</v>
      </c>
      <c r="G5" s="10" t="s">
        <v>4</v>
      </c>
      <c r="H5" s="10" t="s">
        <v>4</v>
      </c>
      <c r="I5" s="10" t="s">
        <v>4</v>
      </c>
      <c r="J5" s="12" t="s">
        <v>4</v>
      </c>
    </row>
    <row r="6" spans="1:10" x14ac:dyDescent="0.25">
      <c r="A6" s="7" t="s">
        <v>30</v>
      </c>
      <c r="B6" s="10" t="s">
        <v>31</v>
      </c>
      <c r="C6" s="11">
        <v>5.3211596990336903E-11</v>
      </c>
      <c r="D6" s="10">
        <v>0.51481751380222995</v>
      </c>
      <c r="E6" s="11">
        <v>1.82685147909264E-53</v>
      </c>
      <c r="F6" s="11">
        <v>5.3211596990336903E-11</v>
      </c>
      <c r="G6" s="10" t="s">
        <v>4</v>
      </c>
      <c r="H6" s="10" t="s">
        <v>4</v>
      </c>
      <c r="I6" s="10" t="s">
        <v>4</v>
      </c>
      <c r="J6" s="12" t="s">
        <v>4</v>
      </c>
    </row>
    <row r="7" spans="1:10" x14ac:dyDescent="0.25">
      <c r="A7" s="7" t="s">
        <v>97</v>
      </c>
      <c r="B7" s="10" t="s">
        <v>57</v>
      </c>
      <c r="C7" s="11">
        <v>5.3456374542672004E-10</v>
      </c>
      <c r="D7" s="10">
        <v>0.47666323651447401</v>
      </c>
      <c r="E7" s="11">
        <v>5.1695159789190101E-62</v>
      </c>
      <c r="F7" s="11">
        <v>5.3456374542672004E-10</v>
      </c>
      <c r="G7" s="10" t="s">
        <v>4</v>
      </c>
      <c r="H7" s="10" t="s">
        <v>4</v>
      </c>
      <c r="I7" s="10" t="s">
        <v>4</v>
      </c>
      <c r="J7" s="12" t="s">
        <v>4</v>
      </c>
    </row>
    <row r="8" spans="1:10" x14ac:dyDescent="0.25">
      <c r="A8" s="7" t="s">
        <v>108</v>
      </c>
      <c r="B8" s="10" t="s">
        <v>109</v>
      </c>
      <c r="C8" s="11">
        <v>1.0830613334098499E-9</v>
      </c>
      <c r="D8" s="10">
        <v>0.46441728574086999</v>
      </c>
      <c r="E8" s="11">
        <v>3.3161736193064199E-62</v>
      </c>
      <c r="F8" s="11">
        <v>1.08306133340981E-9</v>
      </c>
      <c r="G8" s="10" t="s">
        <v>4</v>
      </c>
      <c r="H8" s="10" t="s">
        <v>4</v>
      </c>
      <c r="I8" s="10" t="s">
        <v>4</v>
      </c>
      <c r="J8" s="12" t="s">
        <v>4</v>
      </c>
    </row>
    <row r="9" spans="1:10" x14ac:dyDescent="0.25">
      <c r="A9" s="7" t="s">
        <v>21</v>
      </c>
      <c r="B9" s="10" t="s">
        <v>22</v>
      </c>
      <c r="C9" s="11">
        <v>5.6118420675171701E-9</v>
      </c>
      <c r="D9" s="10">
        <v>0.43480782495957598</v>
      </c>
      <c r="E9" s="11">
        <v>9.6244075350003693E-50</v>
      </c>
      <c r="F9" s="11">
        <v>5.6118420675171701E-9</v>
      </c>
      <c r="G9" s="10" t="s">
        <v>4</v>
      </c>
      <c r="H9" s="10" t="s">
        <v>4</v>
      </c>
      <c r="I9" s="10" t="s">
        <v>4</v>
      </c>
      <c r="J9" s="12" t="s">
        <v>4</v>
      </c>
    </row>
    <row r="10" spans="1:10" x14ac:dyDescent="0.25">
      <c r="A10" s="7" t="s">
        <v>92</v>
      </c>
      <c r="B10" s="10" t="s">
        <v>93</v>
      </c>
      <c r="C10" s="11">
        <v>1.3763774005917199E-8</v>
      </c>
      <c r="D10" s="10">
        <v>0.418006343958158</v>
      </c>
      <c r="E10" s="11">
        <v>2.6127130111886498E-60</v>
      </c>
      <c r="F10" s="11">
        <v>1.3763774005917199E-8</v>
      </c>
      <c r="G10" s="10" t="s">
        <v>4</v>
      </c>
      <c r="H10" s="10" t="s">
        <v>4</v>
      </c>
      <c r="I10" s="10" t="s">
        <v>4</v>
      </c>
      <c r="J10" s="12" t="s">
        <v>4</v>
      </c>
    </row>
    <row r="11" spans="1:10" x14ac:dyDescent="0.25">
      <c r="A11" s="7" t="s">
        <v>43</v>
      </c>
      <c r="B11" s="10" t="s">
        <v>44</v>
      </c>
      <c r="C11" s="11">
        <v>1.37702128805576E-8</v>
      </c>
      <c r="D11" s="10">
        <v>0.41799746222932399</v>
      </c>
      <c r="E11" s="11">
        <v>2.02765298017629E-53</v>
      </c>
      <c r="F11" s="11">
        <v>1.37702128805576E-8</v>
      </c>
      <c r="G11" s="10" t="s">
        <v>4</v>
      </c>
      <c r="H11" s="10" t="s">
        <v>4</v>
      </c>
      <c r="I11" s="10" t="s">
        <v>4</v>
      </c>
      <c r="J11" s="12" t="s">
        <v>4</v>
      </c>
    </row>
    <row r="12" spans="1:10" x14ac:dyDescent="0.25">
      <c r="A12" s="7" t="s">
        <v>34</v>
      </c>
      <c r="B12" s="10" t="s">
        <v>29</v>
      </c>
      <c r="C12" s="11">
        <v>2.15738461606036E-8</v>
      </c>
      <c r="D12" s="10">
        <v>0.40941173148091298</v>
      </c>
      <c r="E12" s="11">
        <v>8.4218842254819498E-52</v>
      </c>
      <c r="F12" s="11">
        <v>2.1573846160603501E-8</v>
      </c>
      <c r="G12" s="10" t="s">
        <v>4</v>
      </c>
      <c r="H12" s="10" t="s">
        <v>4</v>
      </c>
      <c r="I12" s="10" t="s">
        <v>4</v>
      </c>
      <c r="J12" s="12" t="s">
        <v>4</v>
      </c>
    </row>
    <row r="13" spans="1:10" x14ac:dyDescent="0.25">
      <c r="A13" s="7" t="s">
        <v>173</v>
      </c>
      <c r="B13" s="10" t="s">
        <v>174</v>
      </c>
      <c r="C13" s="11">
        <v>4.1186618733850698E-8</v>
      </c>
      <c r="D13" s="10">
        <v>0.39683489311717501</v>
      </c>
      <c r="E13" s="11">
        <v>7.9412038797661996E-64</v>
      </c>
      <c r="F13" s="11">
        <v>4.1186618733850401E-8</v>
      </c>
      <c r="G13" s="10" t="s">
        <v>4</v>
      </c>
      <c r="H13" s="10" t="s">
        <v>4</v>
      </c>
      <c r="I13" s="10" t="s">
        <v>4</v>
      </c>
      <c r="J13" s="12" t="s">
        <v>4</v>
      </c>
    </row>
    <row r="14" spans="1:10" x14ac:dyDescent="0.25">
      <c r="A14" s="7" t="s">
        <v>41</v>
      </c>
      <c r="B14" s="10" t="s">
        <v>42</v>
      </c>
      <c r="C14" s="11">
        <v>7.9393926700958303E-8</v>
      </c>
      <c r="D14" s="10">
        <v>0.38381147362420398</v>
      </c>
      <c r="E14" s="11">
        <v>1.0769782909148201E-52</v>
      </c>
      <c r="F14" s="11">
        <v>7.9393926700957906E-8</v>
      </c>
      <c r="G14" s="10" t="s">
        <v>4</v>
      </c>
      <c r="H14" s="10" t="s">
        <v>4</v>
      </c>
      <c r="I14" s="10" t="s">
        <v>4</v>
      </c>
      <c r="J14" s="12" t="s">
        <v>4</v>
      </c>
    </row>
    <row r="15" spans="1:10" x14ac:dyDescent="0.25">
      <c r="A15" s="7" t="s">
        <v>69</v>
      </c>
      <c r="B15" s="10" t="s">
        <v>46</v>
      </c>
      <c r="C15" s="11">
        <v>1.43665110716809E-7</v>
      </c>
      <c r="D15" s="10">
        <v>0.371816188159869</v>
      </c>
      <c r="E15" s="11">
        <v>1.2153162330373799E-56</v>
      </c>
      <c r="F15" s="11">
        <v>1.43665110716809E-7</v>
      </c>
      <c r="G15" s="10" t="s">
        <v>4</v>
      </c>
      <c r="H15" s="10" t="s">
        <v>4</v>
      </c>
      <c r="I15" s="10" t="s">
        <v>4</v>
      </c>
      <c r="J15" s="12" t="s">
        <v>4</v>
      </c>
    </row>
    <row r="16" spans="1:10" x14ac:dyDescent="0.25">
      <c r="A16" s="7" t="s">
        <v>106</v>
      </c>
      <c r="B16" s="10" t="s">
        <v>107</v>
      </c>
      <c r="C16" s="11">
        <v>1.4713190217670199E-7</v>
      </c>
      <c r="D16" s="10">
        <v>0.37132936708116498</v>
      </c>
      <c r="E16" s="11">
        <v>2.8550517187657801E-60</v>
      </c>
      <c r="F16" s="11">
        <v>1.4713190217670199E-7</v>
      </c>
      <c r="G16" s="10" t="s">
        <v>4</v>
      </c>
      <c r="H16" s="10" t="s">
        <v>4</v>
      </c>
      <c r="I16" s="10" t="s">
        <v>4</v>
      </c>
      <c r="J16" s="12" t="s">
        <v>4</v>
      </c>
    </row>
    <row r="17" spans="1:10" x14ac:dyDescent="0.25">
      <c r="A17" s="7" t="s">
        <v>156</v>
      </c>
      <c r="B17" s="10" t="s">
        <v>157</v>
      </c>
      <c r="C17" s="11">
        <v>1.60880253513062E-7</v>
      </c>
      <c r="D17" s="10">
        <v>0.36950240886670999</v>
      </c>
      <c r="E17" s="11">
        <v>1.84598753558664E-62</v>
      </c>
      <c r="F17" s="11">
        <v>1.6088025351305999E-7</v>
      </c>
      <c r="G17" s="10" t="s">
        <v>4</v>
      </c>
      <c r="H17" s="10" t="s">
        <v>4</v>
      </c>
      <c r="I17" s="10" t="s">
        <v>4</v>
      </c>
      <c r="J17" s="12" t="s">
        <v>4</v>
      </c>
    </row>
    <row r="18" spans="1:10" x14ac:dyDescent="0.25">
      <c r="A18" s="7" t="s">
        <v>195</v>
      </c>
      <c r="B18" s="10" t="s">
        <v>196</v>
      </c>
      <c r="C18" s="11">
        <v>1.89638930764298E-7</v>
      </c>
      <c r="D18" s="10">
        <v>0.36612593717914699</v>
      </c>
      <c r="E18" s="11">
        <v>1.8791779790170799E-63</v>
      </c>
      <c r="F18" s="11">
        <v>1.8963893076429901E-7</v>
      </c>
      <c r="G18" s="10" t="s">
        <v>4</v>
      </c>
      <c r="H18" s="10" t="s">
        <v>4</v>
      </c>
      <c r="I18" s="10" t="s">
        <v>4</v>
      </c>
      <c r="J18" s="12" t="s">
        <v>4</v>
      </c>
    </row>
    <row r="19" spans="1:10" x14ac:dyDescent="0.25">
      <c r="A19" s="7" t="s">
        <v>187</v>
      </c>
      <c r="B19" s="10" t="s">
        <v>188</v>
      </c>
      <c r="C19" s="11">
        <v>2.0652844674714199E-7</v>
      </c>
      <c r="D19" s="10">
        <v>0.36436771940235602</v>
      </c>
      <c r="E19" s="11">
        <v>1.1355235522205899E-62</v>
      </c>
      <c r="F19" s="11">
        <v>2.06528446747143E-7</v>
      </c>
      <c r="G19" s="10" t="s">
        <v>4</v>
      </c>
      <c r="H19" s="10" t="s">
        <v>4</v>
      </c>
      <c r="I19" s="10" t="s">
        <v>4</v>
      </c>
      <c r="J19" s="12" t="s">
        <v>4</v>
      </c>
    </row>
    <row r="20" spans="1:10" x14ac:dyDescent="0.25">
      <c r="A20" s="7" t="s">
        <v>147</v>
      </c>
      <c r="B20" s="10" t="s">
        <v>148</v>
      </c>
      <c r="C20" s="11">
        <v>2.3877266116244099E-7</v>
      </c>
      <c r="D20" s="10">
        <v>0.36136757269363301</v>
      </c>
      <c r="E20" s="11">
        <v>1.0588747380779999E-61</v>
      </c>
      <c r="F20" s="11">
        <v>2.38772661162443E-7</v>
      </c>
      <c r="G20" s="10" t="s">
        <v>4</v>
      </c>
      <c r="H20" s="10" t="s">
        <v>4</v>
      </c>
      <c r="I20" s="10" t="s">
        <v>4</v>
      </c>
      <c r="J20" s="12" t="s">
        <v>4</v>
      </c>
    </row>
    <row r="21" spans="1:10" x14ac:dyDescent="0.25">
      <c r="A21" s="7" t="s">
        <v>68</v>
      </c>
      <c r="B21" s="10"/>
      <c r="C21" s="11">
        <v>3.58917936985204E-7</v>
      </c>
      <c r="D21" s="10">
        <v>0.35286814411202999</v>
      </c>
      <c r="E21" s="11">
        <v>4.9671850926715301E-56</v>
      </c>
      <c r="F21" s="11">
        <v>3.5891793698520003E-7</v>
      </c>
      <c r="G21" s="10" t="s">
        <v>4</v>
      </c>
      <c r="H21" s="10" t="s">
        <v>4</v>
      </c>
      <c r="I21" s="10" t="s">
        <v>4</v>
      </c>
      <c r="J21" s="12" t="s">
        <v>4</v>
      </c>
    </row>
    <row r="22" spans="1:10" x14ac:dyDescent="0.25">
      <c r="A22" s="7" t="s">
        <v>117</v>
      </c>
      <c r="B22" s="10" t="s">
        <v>118</v>
      </c>
      <c r="C22" s="11">
        <v>4.1806571581862903E-7</v>
      </c>
      <c r="D22" s="10">
        <v>0.34966020208779602</v>
      </c>
      <c r="E22" s="11">
        <v>1.81217228630359E-60</v>
      </c>
      <c r="F22" s="11">
        <v>4.1806571581862903E-7</v>
      </c>
      <c r="G22" s="10" t="s">
        <v>4</v>
      </c>
      <c r="H22" s="10" t="s">
        <v>4</v>
      </c>
      <c r="I22" s="10" t="s">
        <v>4</v>
      </c>
      <c r="J22" s="12" t="s">
        <v>4</v>
      </c>
    </row>
    <row r="23" spans="1:10" x14ac:dyDescent="0.25">
      <c r="A23" s="7" t="s">
        <v>28</v>
      </c>
      <c r="B23" s="10" t="s">
        <v>29</v>
      </c>
      <c r="C23" s="11">
        <v>4.5374016348377497E-7</v>
      </c>
      <c r="D23" s="10">
        <v>0.34793211918489098</v>
      </c>
      <c r="E23" s="11">
        <v>6.1436921789500396E-50</v>
      </c>
      <c r="F23" s="11">
        <v>4.5374016348377799E-7</v>
      </c>
      <c r="G23" s="10" t="s">
        <v>4</v>
      </c>
      <c r="H23" s="10" t="s">
        <v>4</v>
      </c>
      <c r="I23" s="10" t="s">
        <v>4</v>
      </c>
      <c r="J23" s="12" t="s">
        <v>4</v>
      </c>
    </row>
    <row r="24" spans="1:10" x14ac:dyDescent="0.25">
      <c r="A24" s="7" t="s">
        <v>189</v>
      </c>
      <c r="B24" s="10" t="s">
        <v>190</v>
      </c>
      <c r="C24" s="11">
        <v>7.8895242099972003E-7</v>
      </c>
      <c r="D24" s="10">
        <v>0.33614670869170599</v>
      </c>
      <c r="E24" s="11">
        <v>2.24062298378961E-64</v>
      </c>
      <c r="F24" s="11">
        <v>7.8895242099971601E-7</v>
      </c>
      <c r="G24" s="10" t="s">
        <v>4</v>
      </c>
      <c r="H24" s="10" t="s">
        <v>4</v>
      </c>
      <c r="I24" s="10" t="s">
        <v>4</v>
      </c>
      <c r="J24" s="12" t="s">
        <v>4</v>
      </c>
    </row>
    <row r="25" spans="1:10" x14ac:dyDescent="0.25">
      <c r="A25" s="7" t="s">
        <v>45</v>
      </c>
      <c r="B25" s="10" t="s">
        <v>46</v>
      </c>
      <c r="C25" s="11">
        <v>8.7197983553846804E-7</v>
      </c>
      <c r="D25" s="10">
        <v>0.33399415410369998</v>
      </c>
      <c r="E25" s="11">
        <v>4.5083838349591902E-52</v>
      </c>
      <c r="F25" s="11">
        <v>8.71979835538478E-7</v>
      </c>
      <c r="G25" s="10" t="s">
        <v>4</v>
      </c>
      <c r="H25" s="10" t="s">
        <v>4</v>
      </c>
      <c r="I25" s="10" t="s">
        <v>4</v>
      </c>
      <c r="J25" s="12" t="s">
        <v>4</v>
      </c>
    </row>
    <row r="26" spans="1:10" x14ac:dyDescent="0.25">
      <c r="A26" s="7" t="s">
        <v>64</v>
      </c>
      <c r="B26" s="10" t="s">
        <v>65</v>
      </c>
      <c r="C26" s="11">
        <v>1.09720691594665E-6</v>
      </c>
      <c r="D26" s="10">
        <v>0.32902729242345102</v>
      </c>
      <c r="E26" s="11">
        <v>3.0967101183370599E-55</v>
      </c>
      <c r="F26" s="11">
        <v>1.09720691594664E-6</v>
      </c>
      <c r="G26" s="10" t="s">
        <v>4</v>
      </c>
      <c r="H26" s="10" t="s">
        <v>4</v>
      </c>
      <c r="I26" s="10" t="s">
        <v>4</v>
      </c>
      <c r="J26" s="12" t="s">
        <v>4</v>
      </c>
    </row>
    <row r="27" spans="1:10" x14ac:dyDescent="0.25">
      <c r="A27" s="7" t="s">
        <v>208</v>
      </c>
      <c r="B27" s="10" t="s">
        <v>209</v>
      </c>
      <c r="C27" s="11">
        <v>1.11780502109764E-6</v>
      </c>
      <c r="D27" s="10">
        <v>0.32862373958903601</v>
      </c>
      <c r="E27" s="11">
        <v>2.70204340533465E-64</v>
      </c>
      <c r="F27" s="11">
        <v>1.1178050210976301E-6</v>
      </c>
      <c r="G27" s="10" t="s">
        <v>4</v>
      </c>
      <c r="H27" s="10" t="s">
        <v>4</v>
      </c>
      <c r="I27" s="10" t="s">
        <v>4</v>
      </c>
      <c r="J27" s="12" t="s">
        <v>4</v>
      </c>
    </row>
    <row r="28" spans="1:10" x14ac:dyDescent="0.25">
      <c r="A28" s="7" t="s">
        <v>140</v>
      </c>
      <c r="B28" s="10" t="s">
        <v>141</v>
      </c>
      <c r="C28" s="11">
        <v>1.2705024401208499E-6</v>
      </c>
      <c r="D28" s="10">
        <v>0.32583947677810599</v>
      </c>
      <c r="E28" s="11">
        <v>1.5116200581652701E-62</v>
      </c>
      <c r="F28" s="11">
        <v>1.2705024401208499E-6</v>
      </c>
      <c r="G28" s="10" t="s">
        <v>4</v>
      </c>
      <c r="H28" s="10" t="s">
        <v>4</v>
      </c>
      <c r="I28" s="10" t="s">
        <v>4</v>
      </c>
      <c r="J28" s="12" t="s">
        <v>4</v>
      </c>
    </row>
    <row r="29" spans="1:10" x14ac:dyDescent="0.25">
      <c r="A29" s="7" t="s">
        <v>151</v>
      </c>
      <c r="B29" s="10" t="s">
        <v>152</v>
      </c>
      <c r="C29" s="11">
        <v>1.3877067937810099E-6</v>
      </c>
      <c r="D29" s="10">
        <v>0.32391463467989301</v>
      </c>
      <c r="E29" s="11">
        <v>2.8645082487776701E-61</v>
      </c>
      <c r="F29" s="11">
        <v>1.3877067937810301E-6</v>
      </c>
      <c r="G29" s="10" t="s">
        <v>4</v>
      </c>
      <c r="H29" s="10" t="s">
        <v>4</v>
      </c>
      <c r="I29" s="10" t="s">
        <v>4</v>
      </c>
      <c r="J29" s="12" t="s">
        <v>4</v>
      </c>
    </row>
    <row r="30" spans="1:10" x14ac:dyDescent="0.25">
      <c r="A30" s="7" t="s">
        <v>91</v>
      </c>
      <c r="B30" s="14" t="s">
        <v>216</v>
      </c>
      <c r="C30" s="11">
        <v>1.49042075410186E-6</v>
      </c>
      <c r="D30" s="10">
        <v>0.322353350971051</v>
      </c>
      <c r="E30" s="11">
        <v>3.7750201387058901E-58</v>
      </c>
      <c r="F30" s="11">
        <v>1.49042075410186E-6</v>
      </c>
      <c r="G30" s="10" t="s">
        <v>4</v>
      </c>
      <c r="H30" s="10" t="s">
        <v>4</v>
      </c>
      <c r="I30" s="10" t="s">
        <v>4</v>
      </c>
      <c r="J30" s="12" t="s">
        <v>4</v>
      </c>
    </row>
    <row r="31" spans="1:10" x14ac:dyDescent="0.25">
      <c r="A31" s="7" t="s">
        <v>153</v>
      </c>
      <c r="B31" s="10" t="s">
        <v>154</v>
      </c>
      <c r="C31" s="11">
        <v>3.0523789301707201E-6</v>
      </c>
      <c r="D31" s="10">
        <v>0.30649727385834702</v>
      </c>
      <c r="E31" s="11">
        <v>3.9524560778938402E-61</v>
      </c>
      <c r="F31" s="11">
        <v>3.0523789301707299E-6</v>
      </c>
      <c r="G31" s="10" t="s">
        <v>4</v>
      </c>
      <c r="H31" s="10" t="s">
        <v>4</v>
      </c>
      <c r="I31" s="10" t="s">
        <v>4</v>
      </c>
      <c r="J31" s="12" t="s">
        <v>4</v>
      </c>
    </row>
    <row r="32" spans="1:10" x14ac:dyDescent="0.25">
      <c r="A32" s="7" t="s">
        <v>81</v>
      </c>
      <c r="B32" s="10" t="s">
        <v>82</v>
      </c>
      <c r="C32" s="11">
        <v>3.2040125046754899E-6</v>
      </c>
      <c r="D32" s="10">
        <v>0.30541292359403999</v>
      </c>
      <c r="E32" s="11">
        <v>6.7463512841229805E-57</v>
      </c>
      <c r="F32" s="11">
        <v>3.2040125046754802E-6</v>
      </c>
      <c r="G32" s="10" t="s">
        <v>4</v>
      </c>
      <c r="H32" s="10" t="s">
        <v>4</v>
      </c>
      <c r="I32" s="10" t="s">
        <v>4</v>
      </c>
      <c r="J32" s="12" t="s">
        <v>4</v>
      </c>
    </row>
    <row r="33" spans="1:10" x14ac:dyDescent="0.25">
      <c r="A33" s="7" t="s">
        <v>160</v>
      </c>
      <c r="B33" s="10" t="s">
        <v>161</v>
      </c>
      <c r="C33" s="11">
        <v>3.9742711880276297E-6</v>
      </c>
      <c r="D33" s="10">
        <v>0.30057611074962198</v>
      </c>
      <c r="E33" s="11">
        <v>8.9501853832675102E-62</v>
      </c>
      <c r="F33" s="11">
        <v>3.9742711880276898E-6</v>
      </c>
      <c r="G33" s="10" t="s">
        <v>4</v>
      </c>
      <c r="H33" s="10" t="s">
        <v>4</v>
      </c>
      <c r="I33" s="10" t="s">
        <v>4</v>
      </c>
      <c r="J33" s="12" t="s">
        <v>4</v>
      </c>
    </row>
    <row r="34" spans="1:10" x14ac:dyDescent="0.25">
      <c r="A34" s="7" t="s">
        <v>175</v>
      </c>
      <c r="B34" s="10" t="s">
        <v>176</v>
      </c>
      <c r="C34" s="11">
        <v>4.4198760138174503E-6</v>
      </c>
      <c r="D34" s="10">
        <v>0.29817915403713802</v>
      </c>
      <c r="E34" s="11">
        <v>1.61320749056077E-61</v>
      </c>
      <c r="F34" s="11">
        <v>4.4198760138174901E-6</v>
      </c>
      <c r="G34" s="10" t="s">
        <v>4</v>
      </c>
      <c r="H34" s="10" t="s">
        <v>4</v>
      </c>
      <c r="I34" s="10" t="s">
        <v>4</v>
      </c>
      <c r="J34" s="12" t="s">
        <v>4</v>
      </c>
    </row>
    <row r="35" spans="1:10" x14ac:dyDescent="0.25">
      <c r="A35" s="7" t="s">
        <v>37</v>
      </c>
      <c r="B35" s="10" t="s">
        <v>38</v>
      </c>
      <c r="C35" s="11">
        <v>4.5891179484017301E-6</v>
      </c>
      <c r="D35" s="10">
        <v>0.29732986077757501</v>
      </c>
      <c r="E35" s="11">
        <v>2.2841566533596701E-50</v>
      </c>
      <c r="F35" s="11">
        <v>4.5891179484017699E-6</v>
      </c>
      <c r="G35" s="10" t="s">
        <v>4</v>
      </c>
      <c r="H35" s="10" t="s">
        <v>4</v>
      </c>
      <c r="I35" s="10" t="s">
        <v>4</v>
      </c>
      <c r="J35" s="12" t="s">
        <v>4</v>
      </c>
    </row>
    <row r="36" spans="1:10" x14ac:dyDescent="0.25">
      <c r="A36" s="7" t="s">
        <v>10</v>
      </c>
      <c r="B36" s="10" t="s">
        <v>11</v>
      </c>
      <c r="C36" s="11">
        <v>4.6619234673478899E-6</v>
      </c>
      <c r="D36" s="10">
        <v>0.296973828458929</v>
      </c>
      <c r="E36" s="11">
        <v>1.6780615527795099E-43</v>
      </c>
      <c r="F36" s="11">
        <v>4.6619234673479204E-6</v>
      </c>
      <c r="G36" s="10" t="s">
        <v>4</v>
      </c>
      <c r="H36" s="10" t="s">
        <v>4</v>
      </c>
      <c r="I36" s="10" t="s">
        <v>4</v>
      </c>
      <c r="J36" s="12" t="s">
        <v>4</v>
      </c>
    </row>
    <row r="37" spans="1:10" x14ac:dyDescent="0.25">
      <c r="A37" s="7" t="s">
        <v>200</v>
      </c>
      <c r="B37" s="10" t="s">
        <v>201</v>
      </c>
      <c r="C37" s="11">
        <v>6.2382606766233503E-6</v>
      </c>
      <c r="D37" s="10">
        <v>0.29035647318511498</v>
      </c>
      <c r="E37" s="11">
        <v>1.6460032237273401E-62</v>
      </c>
      <c r="F37" s="11">
        <v>6.2382606766234096E-6</v>
      </c>
      <c r="G37" s="10" t="s">
        <v>4</v>
      </c>
      <c r="H37" s="10" t="s">
        <v>4</v>
      </c>
      <c r="I37" s="10" t="s">
        <v>4</v>
      </c>
      <c r="J37" s="12" t="s">
        <v>4</v>
      </c>
    </row>
    <row r="38" spans="1:10" x14ac:dyDescent="0.25">
      <c r="A38" s="7" t="s">
        <v>121</v>
      </c>
      <c r="B38" s="10" t="s">
        <v>122</v>
      </c>
      <c r="C38" s="11">
        <v>6.9671441938859197E-6</v>
      </c>
      <c r="D38" s="10">
        <v>0.28783156299802798</v>
      </c>
      <c r="E38" s="11">
        <v>2.4750726254279501E-61</v>
      </c>
      <c r="F38" s="11">
        <v>6.9671441938859197E-6</v>
      </c>
      <c r="G38" s="10" t="s">
        <v>4</v>
      </c>
      <c r="H38" s="10" t="s">
        <v>4</v>
      </c>
      <c r="I38" s="10" t="s">
        <v>4</v>
      </c>
      <c r="J38" s="12" t="s">
        <v>4</v>
      </c>
    </row>
    <row r="39" spans="1:10" x14ac:dyDescent="0.25">
      <c r="A39" s="7" t="s">
        <v>182</v>
      </c>
      <c r="B39" s="10" t="s">
        <v>183</v>
      </c>
      <c r="C39" s="11">
        <v>1.03406452265168E-5</v>
      </c>
      <c r="D39" s="10">
        <v>0.27874425139041298</v>
      </c>
      <c r="E39" s="11">
        <v>8.3338327051251708E-62</v>
      </c>
      <c r="F39" s="11">
        <v>1.03406452265171E-5</v>
      </c>
      <c r="G39" s="10" t="s">
        <v>4</v>
      </c>
      <c r="H39" s="10" t="s">
        <v>4</v>
      </c>
      <c r="I39" s="10" t="s">
        <v>4</v>
      </c>
      <c r="J39" s="12" t="s">
        <v>4</v>
      </c>
    </row>
    <row r="40" spans="1:10" x14ac:dyDescent="0.25">
      <c r="A40" s="7" t="s">
        <v>58</v>
      </c>
      <c r="B40" s="10" t="s">
        <v>59</v>
      </c>
      <c r="C40" s="11">
        <v>1.03855037245661E-5</v>
      </c>
      <c r="D40" s="10">
        <v>0.27864407435287702</v>
      </c>
      <c r="E40" s="11">
        <v>8.3737151952441E-54</v>
      </c>
      <c r="F40" s="11">
        <v>1.03855037245661E-5</v>
      </c>
      <c r="G40" s="10" t="s">
        <v>4</v>
      </c>
      <c r="H40" s="10" t="s">
        <v>4</v>
      </c>
      <c r="I40" s="10" t="s">
        <v>4</v>
      </c>
      <c r="J40" s="12" t="s">
        <v>4</v>
      </c>
    </row>
    <row r="41" spans="1:10" x14ac:dyDescent="0.25">
      <c r="A41" s="7" t="s">
        <v>202</v>
      </c>
      <c r="B41" s="10" t="s">
        <v>79</v>
      </c>
      <c r="C41" s="11">
        <v>1.160597636044E-5</v>
      </c>
      <c r="D41" s="10">
        <v>0.276068562101214</v>
      </c>
      <c r="E41" s="11">
        <v>1.2344691054854899E-63</v>
      </c>
      <c r="F41" s="11">
        <v>1.160597636044E-5</v>
      </c>
      <c r="G41" s="10" t="s">
        <v>4</v>
      </c>
      <c r="H41" s="10" t="s">
        <v>4</v>
      </c>
      <c r="I41" s="10" t="s">
        <v>4</v>
      </c>
      <c r="J41" s="12" t="s">
        <v>4</v>
      </c>
    </row>
    <row r="42" spans="1:10" x14ac:dyDescent="0.25">
      <c r="A42" s="7" t="s">
        <v>103</v>
      </c>
      <c r="B42" s="10" t="s">
        <v>104</v>
      </c>
      <c r="C42" s="11">
        <v>1.45377796098447E-5</v>
      </c>
      <c r="D42" s="10">
        <v>0.27082315032807402</v>
      </c>
      <c r="E42" s="11">
        <v>2.3439952186214299E-58</v>
      </c>
      <c r="F42" s="11">
        <v>1.45377796098445E-5</v>
      </c>
      <c r="G42" s="10" t="s">
        <v>4</v>
      </c>
      <c r="H42" s="10" t="s">
        <v>4</v>
      </c>
      <c r="I42" s="10" t="s">
        <v>4</v>
      </c>
      <c r="J42" s="12" t="s">
        <v>4</v>
      </c>
    </row>
    <row r="43" spans="1:10" x14ac:dyDescent="0.25">
      <c r="A43" s="7" t="s">
        <v>60</v>
      </c>
      <c r="B43" s="10" t="s">
        <v>61</v>
      </c>
      <c r="C43" s="11">
        <v>1.4853147959286001E-5</v>
      </c>
      <c r="D43" s="10">
        <v>0.27032162578597901</v>
      </c>
      <c r="E43" s="11">
        <v>1.1268848907316999E-53</v>
      </c>
      <c r="F43" s="11">
        <v>1.4853147959286001E-5</v>
      </c>
      <c r="G43" s="10" t="s">
        <v>4</v>
      </c>
      <c r="H43" s="10" t="s">
        <v>4</v>
      </c>
      <c r="I43" s="10" t="s">
        <v>4</v>
      </c>
      <c r="J43" s="12" t="s">
        <v>4</v>
      </c>
    </row>
    <row r="44" spans="1:10" x14ac:dyDescent="0.25">
      <c r="A44" s="7" t="s">
        <v>95</v>
      </c>
      <c r="B44" s="10" t="s">
        <v>96</v>
      </c>
      <c r="C44" s="11">
        <v>1.7044261287579699E-5</v>
      </c>
      <c r="D44" s="10">
        <v>0.267098917211954</v>
      </c>
      <c r="E44" s="11">
        <v>6.8007601020314596E-58</v>
      </c>
      <c r="F44" s="11">
        <v>1.7044261287579699E-5</v>
      </c>
      <c r="G44" s="10" t="s">
        <v>4</v>
      </c>
      <c r="H44" s="10" t="s">
        <v>4</v>
      </c>
      <c r="I44" s="10" t="s">
        <v>4</v>
      </c>
      <c r="J44" s="12" t="s">
        <v>4</v>
      </c>
    </row>
    <row r="45" spans="1:10" x14ac:dyDescent="0.25">
      <c r="A45" s="7" t="s">
        <v>134</v>
      </c>
      <c r="B45" s="10" t="s">
        <v>135</v>
      </c>
      <c r="C45" s="11">
        <v>1.79678831649126E-5</v>
      </c>
      <c r="D45" s="10">
        <v>0.26585970764630801</v>
      </c>
      <c r="E45" s="11">
        <v>2.0923679103546299E-59</v>
      </c>
      <c r="F45" s="11">
        <v>1.79678831649128E-5</v>
      </c>
      <c r="G45" s="10" t="s">
        <v>4</v>
      </c>
      <c r="H45" s="10" t="s">
        <v>4</v>
      </c>
      <c r="I45" s="10" t="s">
        <v>4</v>
      </c>
      <c r="J45" s="12" t="s">
        <v>4</v>
      </c>
    </row>
    <row r="46" spans="1:10" x14ac:dyDescent="0.25">
      <c r="A46" s="7" t="s">
        <v>55</v>
      </c>
      <c r="B46" s="14" t="s">
        <v>221</v>
      </c>
      <c r="C46" s="11">
        <v>1.9910026319615199E-5</v>
      </c>
      <c r="D46" s="10">
        <v>0.26344439361480798</v>
      </c>
      <c r="E46" s="11">
        <v>9.7244217928067504E-53</v>
      </c>
      <c r="F46" s="11">
        <v>1.9910026319615199E-5</v>
      </c>
      <c r="G46" s="10" t="s">
        <v>4</v>
      </c>
      <c r="H46" s="10" t="s">
        <v>4</v>
      </c>
      <c r="I46" s="10" t="s">
        <v>4</v>
      </c>
      <c r="J46" s="12" t="s">
        <v>4</v>
      </c>
    </row>
    <row r="47" spans="1:10" x14ac:dyDescent="0.25">
      <c r="A47" s="7" t="s">
        <v>87</v>
      </c>
      <c r="B47" s="10" t="s">
        <v>88</v>
      </c>
      <c r="C47" s="11">
        <v>2.10480504397386E-5</v>
      </c>
      <c r="D47" s="10">
        <v>0.26213351000235002</v>
      </c>
      <c r="E47" s="11">
        <v>1.0709481698090301E-58</v>
      </c>
      <c r="F47" s="11">
        <v>2.1048050439738499E-5</v>
      </c>
      <c r="G47" s="10" t="s">
        <v>4</v>
      </c>
      <c r="H47" s="10" t="s">
        <v>4</v>
      </c>
      <c r="I47" s="10" t="s">
        <v>4</v>
      </c>
      <c r="J47" s="12" t="s">
        <v>4</v>
      </c>
    </row>
    <row r="48" spans="1:10" x14ac:dyDescent="0.25">
      <c r="A48" s="7" t="s">
        <v>198</v>
      </c>
      <c r="B48" s="10" t="s">
        <v>199</v>
      </c>
      <c r="C48" s="11">
        <v>2.7476760614801099E-5</v>
      </c>
      <c r="D48" s="10">
        <v>0.25581998588606097</v>
      </c>
      <c r="E48" s="11">
        <v>5.9285508542046101E-63</v>
      </c>
      <c r="F48" s="11">
        <v>2.7476760614801201E-5</v>
      </c>
      <c r="G48" s="10" t="s">
        <v>4</v>
      </c>
      <c r="H48" s="10" t="s">
        <v>4</v>
      </c>
      <c r="I48" s="10" t="s">
        <v>4</v>
      </c>
      <c r="J48" s="12" t="s">
        <v>4</v>
      </c>
    </row>
    <row r="49" spans="1:10" x14ac:dyDescent="0.25">
      <c r="A49" s="7" t="s">
        <v>113</v>
      </c>
      <c r="B49" s="10" t="s">
        <v>114</v>
      </c>
      <c r="C49" s="11">
        <v>2.7783063901441001E-5</v>
      </c>
      <c r="D49" s="10">
        <v>0.25555639140452302</v>
      </c>
      <c r="E49" s="11">
        <v>1.21368035190753E-60</v>
      </c>
      <c r="F49" s="11">
        <v>2.7783063901441099E-5</v>
      </c>
      <c r="G49" s="10" t="s">
        <v>4</v>
      </c>
      <c r="H49" s="10" t="s">
        <v>4</v>
      </c>
      <c r="I49" s="10" t="s">
        <v>4</v>
      </c>
      <c r="J49" s="12" t="s">
        <v>4</v>
      </c>
    </row>
    <row r="50" spans="1:10" x14ac:dyDescent="0.25">
      <c r="A50" s="7" t="s">
        <v>66</v>
      </c>
      <c r="B50" s="10" t="s">
        <v>67</v>
      </c>
      <c r="C50" s="11">
        <v>2.8958130922187099E-5</v>
      </c>
      <c r="D50" s="10">
        <v>0.254570736834005</v>
      </c>
      <c r="E50" s="11">
        <v>4.5215129118233299E-54</v>
      </c>
      <c r="F50" s="11">
        <v>2.8958130922187099E-5</v>
      </c>
      <c r="G50" s="10" t="s">
        <v>4</v>
      </c>
      <c r="H50" s="10" t="s">
        <v>4</v>
      </c>
      <c r="I50" s="10" t="s">
        <v>4</v>
      </c>
      <c r="J50" s="12" t="s">
        <v>4</v>
      </c>
    </row>
    <row r="51" spans="1:10" x14ac:dyDescent="0.25">
      <c r="A51" s="7" t="s">
        <v>6</v>
      </c>
      <c r="B51" s="10" t="s">
        <v>7</v>
      </c>
      <c r="C51" s="11">
        <v>3.1376481742541298E-5</v>
      </c>
      <c r="D51" s="10">
        <v>0.25265913279665397</v>
      </c>
      <c r="E51" s="11">
        <v>5.5428951462557E-42</v>
      </c>
      <c r="F51" s="11">
        <v>3.1376481742541298E-5</v>
      </c>
      <c r="G51" s="10" t="s">
        <v>4</v>
      </c>
      <c r="H51" s="10" t="s">
        <v>4</v>
      </c>
      <c r="I51" s="10" t="s">
        <v>4</v>
      </c>
      <c r="J51" s="12" t="s">
        <v>4</v>
      </c>
    </row>
    <row r="52" spans="1:10" x14ac:dyDescent="0.25">
      <c r="A52" s="7" t="s">
        <v>111</v>
      </c>
      <c r="B52" s="10" t="s">
        <v>112</v>
      </c>
      <c r="C52" s="11">
        <v>3.4478324639565499E-5</v>
      </c>
      <c r="D52" s="10">
        <v>0.250407034963952</v>
      </c>
      <c r="E52" s="11">
        <v>1.37296566949689E-58</v>
      </c>
      <c r="F52" s="11">
        <v>3.4478324639565302E-5</v>
      </c>
      <c r="G52" s="10" t="s">
        <v>4</v>
      </c>
      <c r="H52" s="10" t="s">
        <v>4</v>
      </c>
      <c r="I52" s="10" t="s">
        <v>4</v>
      </c>
      <c r="J52" s="12" t="s">
        <v>4</v>
      </c>
    </row>
    <row r="53" spans="1:10" x14ac:dyDescent="0.25">
      <c r="A53" s="7" t="s">
        <v>138</v>
      </c>
      <c r="B53" s="10" t="s">
        <v>139</v>
      </c>
      <c r="C53" s="11">
        <v>3.5187946193997103E-5</v>
      </c>
      <c r="D53" s="10">
        <v>0.24991959444398101</v>
      </c>
      <c r="E53" s="11">
        <v>5.4687343346633697E-61</v>
      </c>
      <c r="F53" s="11">
        <v>3.5187946193997401E-5</v>
      </c>
      <c r="G53" s="10" t="s">
        <v>4</v>
      </c>
      <c r="H53" s="10" t="s">
        <v>4</v>
      </c>
      <c r="I53" s="10" t="s">
        <v>4</v>
      </c>
      <c r="J53" s="12" t="s">
        <v>4</v>
      </c>
    </row>
    <row r="54" spans="1:10" x14ac:dyDescent="0.25">
      <c r="A54" s="7" t="s">
        <v>62</v>
      </c>
      <c r="B54" s="14" t="s">
        <v>222</v>
      </c>
      <c r="C54" s="11">
        <v>3.60863059909262E-5</v>
      </c>
      <c r="D54" s="10">
        <v>0.24931605107235</v>
      </c>
      <c r="E54" s="11">
        <v>2.2246762537436801E-53</v>
      </c>
      <c r="F54" s="11">
        <v>3.6086305990926099E-5</v>
      </c>
      <c r="G54" s="10" t="s">
        <v>4</v>
      </c>
      <c r="H54" s="10" t="s">
        <v>4</v>
      </c>
      <c r="I54" s="10" t="s">
        <v>4</v>
      </c>
      <c r="J54" s="12" t="s">
        <v>4</v>
      </c>
    </row>
    <row r="55" spans="1:10" x14ac:dyDescent="0.25">
      <c r="A55" s="7" t="s">
        <v>12</v>
      </c>
      <c r="B55" s="10" t="s">
        <v>7</v>
      </c>
      <c r="C55" s="11">
        <v>3.7814579615736403E-5</v>
      </c>
      <c r="D55" s="10">
        <v>0.248194991666016</v>
      </c>
      <c r="E55" s="11">
        <v>4.4293827795447604E-43</v>
      </c>
      <c r="F55" s="11">
        <v>3.7814579615736802E-5</v>
      </c>
      <c r="G55" s="10" t="s">
        <v>4</v>
      </c>
      <c r="H55" s="10" t="s">
        <v>4</v>
      </c>
      <c r="I55" s="10" t="s">
        <v>4</v>
      </c>
      <c r="J55" s="12" t="s">
        <v>4</v>
      </c>
    </row>
    <row r="56" spans="1:10" x14ac:dyDescent="0.25">
      <c r="A56" s="7" t="s">
        <v>71</v>
      </c>
      <c r="B56" s="10" t="s">
        <v>72</v>
      </c>
      <c r="C56" s="11">
        <v>4.0141277523890303E-5</v>
      </c>
      <c r="D56" s="10">
        <v>0.246762061543366</v>
      </c>
      <c r="E56" s="11">
        <v>2.4713543764806199E-55</v>
      </c>
      <c r="F56" s="11">
        <v>4.0141277523890202E-5</v>
      </c>
      <c r="G56" s="10" t="s">
        <v>4</v>
      </c>
      <c r="H56" s="10" t="s">
        <v>4</v>
      </c>
      <c r="I56" s="10" t="s">
        <v>4</v>
      </c>
      <c r="J56" s="12" t="s">
        <v>4</v>
      </c>
    </row>
    <row r="57" spans="1:10" x14ac:dyDescent="0.25">
      <c r="A57" s="7" t="s">
        <v>3</v>
      </c>
      <c r="B57" s="10" t="s">
        <v>5</v>
      </c>
      <c r="C57" s="11">
        <v>4.3022244695953803E-5</v>
      </c>
      <c r="D57" s="10">
        <v>0.24509584665436099</v>
      </c>
      <c r="E57" s="11">
        <v>2.62481643314754E-40</v>
      </c>
      <c r="F57" s="11">
        <v>4.3022244695953599E-5</v>
      </c>
      <c r="G57" s="10" t="s">
        <v>4</v>
      </c>
      <c r="H57" s="10" t="s">
        <v>4</v>
      </c>
      <c r="I57" s="10" t="s">
        <v>4</v>
      </c>
      <c r="J57" s="12" t="s">
        <v>4</v>
      </c>
    </row>
    <row r="58" spans="1:10" x14ac:dyDescent="0.25">
      <c r="A58" s="7" t="s">
        <v>32</v>
      </c>
      <c r="B58" s="10" t="s">
        <v>33</v>
      </c>
      <c r="C58" s="11">
        <v>5.25406030035174E-5</v>
      </c>
      <c r="D58" s="10">
        <v>0.240273947737424</v>
      </c>
      <c r="E58" s="11">
        <v>1.20960416242192E-48</v>
      </c>
      <c r="F58" s="11">
        <v>5.2540603003517299E-5</v>
      </c>
      <c r="G58" s="10" t="s">
        <v>4</v>
      </c>
      <c r="H58" s="10" t="s">
        <v>4</v>
      </c>
      <c r="I58" s="10" t="s">
        <v>4</v>
      </c>
      <c r="J58" s="12" t="s">
        <v>4</v>
      </c>
    </row>
    <row r="59" spans="1:10" x14ac:dyDescent="0.25">
      <c r="A59" s="7" t="s">
        <v>8</v>
      </c>
      <c r="B59" s="10" t="s">
        <v>9</v>
      </c>
      <c r="C59" s="11">
        <v>5.2603151223359401E-5</v>
      </c>
      <c r="D59" s="10">
        <v>0.24024516799235701</v>
      </c>
      <c r="E59" s="11">
        <v>1.8004195465305599E-45</v>
      </c>
      <c r="F59" s="11">
        <v>5.2603151223359597E-5</v>
      </c>
      <c r="G59" s="10" t="s">
        <v>4</v>
      </c>
      <c r="H59" s="10" t="s">
        <v>4</v>
      </c>
      <c r="I59" s="10" t="s">
        <v>4</v>
      </c>
      <c r="J59" s="12" t="s">
        <v>4</v>
      </c>
    </row>
    <row r="60" spans="1:10" x14ac:dyDescent="0.25">
      <c r="A60" s="7" t="s">
        <v>193</v>
      </c>
      <c r="B60" s="10" t="s">
        <v>194</v>
      </c>
      <c r="C60" s="11">
        <v>5.6305389059763698E-5</v>
      </c>
      <c r="D60" s="10">
        <v>0.23859844554276199</v>
      </c>
      <c r="E60" s="11">
        <v>1.6920029634682499E-62</v>
      </c>
      <c r="F60" s="11">
        <v>5.63053890597638E-5</v>
      </c>
      <c r="G60" s="10" t="s">
        <v>4</v>
      </c>
      <c r="H60" s="10" t="s">
        <v>4</v>
      </c>
      <c r="I60" s="10" t="s">
        <v>4</v>
      </c>
      <c r="J60" s="12" t="s">
        <v>4</v>
      </c>
    </row>
    <row r="61" spans="1:10" x14ac:dyDescent="0.25">
      <c r="A61" s="7" t="s">
        <v>110</v>
      </c>
      <c r="B61" s="10" t="s">
        <v>96</v>
      </c>
      <c r="C61" s="11">
        <v>5.9497590721952002E-5</v>
      </c>
      <c r="D61" s="10">
        <v>0.28094403917590699</v>
      </c>
      <c r="E61" s="11">
        <v>1.92738798743873E-58</v>
      </c>
      <c r="F61" s="10" t="s">
        <v>4</v>
      </c>
      <c r="G61" s="10" t="s">
        <v>4</v>
      </c>
      <c r="H61" s="10">
        <v>1.07586426497027E-4</v>
      </c>
      <c r="I61" s="10" t="s">
        <v>4</v>
      </c>
      <c r="J61" s="12">
        <v>5.2747442520152601E-4</v>
      </c>
    </row>
    <row r="62" spans="1:10" x14ac:dyDescent="0.25">
      <c r="A62" s="7" t="s">
        <v>158</v>
      </c>
      <c r="B62" s="10" t="s">
        <v>159</v>
      </c>
      <c r="C62" s="11">
        <v>7.2753251063439799E-5</v>
      </c>
      <c r="D62" s="10">
        <v>0.232367077647013</v>
      </c>
      <c r="E62" s="11">
        <v>2.6415705699731802E-60</v>
      </c>
      <c r="F62" s="11">
        <v>7.2753251063438905E-5</v>
      </c>
      <c r="G62" s="10" t="s">
        <v>4</v>
      </c>
      <c r="H62" s="10" t="s">
        <v>4</v>
      </c>
      <c r="I62" s="10" t="s">
        <v>4</v>
      </c>
      <c r="J62" s="12" t="s">
        <v>4</v>
      </c>
    </row>
    <row r="63" spans="1:10" x14ac:dyDescent="0.25">
      <c r="A63" s="7" t="s">
        <v>125</v>
      </c>
      <c r="B63" s="10" t="s">
        <v>126</v>
      </c>
      <c r="C63" s="11">
        <v>7.3707373644487005E-5</v>
      </c>
      <c r="D63" s="10">
        <v>0.232049169286075</v>
      </c>
      <c r="E63" s="11">
        <v>1.2443861215106501E-58</v>
      </c>
      <c r="F63" s="11">
        <v>7.3707373644487005E-5</v>
      </c>
      <c r="G63" s="10" t="s">
        <v>4</v>
      </c>
      <c r="H63" s="10" t="s">
        <v>4</v>
      </c>
      <c r="I63" s="10" t="s">
        <v>4</v>
      </c>
      <c r="J63" s="12" t="s">
        <v>4</v>
      </c>
    </row>
    <row r="64" spans="1:10" x14ac:dyDescent="0.25">
      <c r="A64" s="7" t="s">
        <v>26</v>
      </c>
      <c r="B64" s="10" t="s">
        <v>27</v>
      </c>
      <c r="C64" s="11">
        <v>7.4102298948190302E-5</v>
      </c>
      <c r="D64" s="10">
        <v>0.231918753893117</v>
      </c>
      <c r="E64" s="11">
        <v>4.1441045868440701E-48</v>
      </c>
      <c r="F64" s="11">
        <v>7.4102298948190302E-5</v>
      </c>
      <c r="G64" s="10" t="s">
        <v>4</v>
      </c>
      <c r="H64" s="10" t="s">
        <v>4</v>
      </c>
      <c r="I64" s="10" t="s">
        <v>4</v>
      </c>
      <c r="J64" s="12" t="s">
        <v>4</v>
      </c>
    </row>
    <row r="65" spans="1:10" x14ac:dyDescent="0.25">
      <c r="A65" s="7" t="s">
        <v>98</v>
      </c>
      <c r="B65" s="10" t="s">
        <v>99</v>
      </c>
      <c r="C65" s="11">
        <v>7.5783166209109995E-5</v>
      </c>
      <c r="D65" s="10">
        <v>0.231371153548003</v>
      </c>
      <c r="E65" s="11">
        <v>1.7770306666954301E-57</v>
      </c>
      <c r="F65" s="11">
        <v>7.5783166209109805E-5</v>
      </c>
      <c r="G65" s="10" t="s">
        <v>4</v>
      </c>
      <c r="H65" s="10" t="s">
        <v>4</v>
      </c>
      <c r="I65" s="10" t="s">
        <v>4</v>
      </c>
      <c r="J65" s="12" t="s">
        <v>4</v>
      </c>
    </row>
    <row r="66" spans="1:10" x14ac:dyDescent="0.25">
      <c r="A66" s="7" t="s">
        <v>177</v>
      </c>
      <c r="B66" s="10"/>
      <c r="C66" s="11">
        <v>9.2660627434725104E-5</v>
      </c>
      <c r="D66" s="10">
        <v>0.27006433451136802</v>
      </c>
      <c r="E66" s="11">
        <v>4.3731323821642302E-62</v>
      </c>
      <c r="F66" s="10" t="s">
        <v>4</v>
      </c>
      <c r="G66" s="10" t="s">
        <v>4</v>
      </c>
      <c r="H66" s="10">
        <v>7.1713206577429204E-4</v>
      </c>
      <c r="I66" s="10" t="s">
        <v>4</v>
      </c>
      <c r="J66" s="12">
        <v>4.0711164428199401E-3</v>
      </c>
    </row>
    <row r="67" spans="1:10" x14ac:dyDescent="0.25">
      <c r="A67" s="7" t="s">
        <v>197</v>
      </c>
      <c r="B67" s="14" t="s">
        <v>225</v>
      </c>
      <c r="C67" s="10">
        <v>1.0707618025784E-4</v>
      </c>
      <c r="D67" s="10">
        <v>0.26647770649590402</v>
      </c>
      <c r="E67" s="11">
        <v>2.09244320566099E-61</v>
      </c>
      <c r="F67" s="10" t="s">
        <v>4</v>
      </c>
      <c r="G67" s="10" t="s">
        <v>4</v>
      </c>
      <c r="H67" s="11">
        <v>3.30939832823008E-5</v>
      </c>
      <c r="I67" s="10" t="s">
        <v>4</v>
      </c>
      <c r="J67" s="32">
        <v>8.1935252548094397E-5</v>
      </c>
    </row>
    <row r="68" spans="1:10" x14ac:dyDescent="0.25">
      <c r="A68" s="7" t="s">
        <v>155</v>
      </c>
      <c r="B68" s="14" t="s">
        <v>218</v>
      </c>
      <c r="C68" s="10">
        <v>1.15587748283255E-4</v>
      </c>
      <c r="D68" s="10">
        <v>0.221005704291584</v>
      </c>
      <c r="E68" s="11">
        <v>2.29100577029199E-61</v>
      </c>
      <c r="F68" s="10">
        <v>1.15587748283253E-4</v>
      </c>
      <c r="G68" s="10" t="s">
        <v>4</v>
      </c>
      <c r="H68" s="10" t="s">
        <v>4</v>
      </c>
      <c r="I68" s="10" t="s">
        <v>4</v>
      </c>
      <c r="J68" s="12" t="s">
        <v>4</v>
      </c>
    </row>
    <row r="69" spans="1:10" x14ac:dyDescent="0.25">
      <c r="A69" s="7" t="s">
        <v>63</v>
      </c>
      <c r="B69" s="14" t="s">
        <v>227</v>
      </c>
      <c r="C69" s="10">
        <v>1.3238402265528399E-4</v>
      </c>
      <c r="D69" s="10">
        <v>0.26118313744060101</v>
      </c>
      <c r="E69" s="11">
        <v>1.53055834749916E-53</v>
      </c>
      <c r="F69" s="10" t="s">
        <v>4</v>
      </c>
      <c r="G69" s="10" t="s">
        <v>4</v>
      </c>
      <c r="H69" s="10">
        <v>5.5907722854880504E-4</v>
      </c>
      <c r="I69" s="10" t="s">
        <v>4</v>
      </c>
      <c r="J69" s="12">
        <v>2.8477155919641901E-3</v>
      </c>
    </row>
    <row r="70" spans="1:10" x14ac:dyDescent="0.25">
      <c r="A70" s="7" t="s">
        <v>168</v>
      </c>
      <c r="B70" s="10" t="s">
        <v>169</v>
      </c>
      <c r="C70" s="10">
        <v>1.52084692257699E-4</v>
      </c>
      <c r="D70" s="10">
        <v>0.21420849221271601</v>
      </c>
      <c r="E70" s="11">
        <v>2.3763711606376701E-61</v>
      </c>
      <c r="F70" s="10">
        <v>1.52084692257698E-4</v>
      </c>
      <c r="G70" s="10" t="s">
        <v>4</v>
      </c>
      <c r="H70" s="10" t="s">
        <v>4</v>
      </c>
      <c r="I70" s="10" t="s">
        <v>4</v>
      </c>
      <c r="J70" s="12" t="s">
        <v>4</v>
      </c>
    </row>
    <row r="71" spans="1:10" x14ac:dyDescent="0.25">
      <c r="A71" s="7" t="s">
        <v>53</v>
      </c>
      <c r="B71" s="10" t="s">
        <v>54</v>
      </c>
      <c r="C71" s="10">
        <v>1.7028476794044001E-4</v>
      </c>
      <c r="D71" s="10">
        <v>0.211395095235511</v>
      </c>
      <c r="E71" s="11">
        <v>5.8093172847717401E-52</v>
      </c>
      <c r="F71" s="10">
        <v>1.7028476794044101E-4</v>
      </c>
      <c r="G71" s="10" t="s">
        <v>4</v>
      </c>
      <c r="H71" s="10" t="s">
        <v>4</v>
      </c>
      <c r="I71" s="10" t="s">
        <v>4</v>
      </c>
      <c r="J71" s="12" t="s">
        <v>4</v>
      </c>
    </row>
    <row r="72" spans="1:10" x14ac:dyDescent="0.25">
      <c r="A72" s="7" t="s">
        <v>149</v>
      </c>
      <c r="B72" s="10" t="s">
        <v>150</v>
      </c>
      <c r="C72" s="10">
        <v>2.8902572160007699E-4</v>
      </c>
      <c r="D72" s="10">
        <v>0.19812450530988099</v>
      </c>
      <c r="E72" s="11">
        <v>1.2545348535409401E-60</v>
      </c>
      <c r="F72" s="10">
        <v>2.89025721600079E-4</v>
      </c>
      <c r="G72" s="10" t="s">
        <v>4</v>
      </c>
      <c r="H72" s="10" t="s">
        <v>4</v>
      </c>
      <c r="I72" s="10" t="s">
        <v>4</v>
      </c>
      <c r="J72" s="12" t="s">
        <v>4</v>
      </c>
    </row>
    <row r="73" spans="1:10" x14ac:dyDescent="0.25">
      <c r="A73" s="8" t="s">
        <v>80</v>
      </c>
      <c r="B73" s="33" t="s">
        <v>230</v>
      </c>
      <c r="C73" s="16">
        <v>6.6406318880907395E-4</v>
      </c>
      <c r="D73" s="16">
        <v>0.21967003384921399</v>
      </c>
      <c r="E73" s="17">
        <v>3.0927798026919099E-55</v>
      </c>
      <c r="F73" s="16" t="s">
        <v>4</v>
      </c>
      <c r="G73" s="16" t="s">
        <v>4</v>
      </c>
      <c r="H73" s="16">
        <v>1.62721799157699E-3</v>
      </c>
      <c r="I73" s="16" t="s">
        <v>4</v>
      </c>
      <c r="J73" s="18">
        <v>6.2487914480383096E-3</v>
      </c>
    </row>
  </sheetData>
  <autoFilter ref="A4:J73" xr:uid="{1AA50F76-75E3-4D26-9B13-992D50E9B6BD}">
    <sortState xmlns:xlrd2="http://schemas.microsoft.com/office/spreadsheetml/2017/richdata2" ref="A5:J73">
      <sortCondition ref="C4:C73"/>
    </sortState>
  </autoFilter>
  <mergeCells count="1">
    <mergeCell ref="C3:J3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rees of freedom=1</vt:lpstr>
      <vt:lpstr>Degrees of freedom=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derick, Claire M</dc:creator>
  <cp:lastModifiedBy>Broderick, Claire M</cp:lastModifiedBy>
  <dcterms:created xsi:type="dcterms:W3CDTF">2020-03-13T11:41:22Z</dcterms:created>
  <dcterms:modified xsi:type="dcterms:W3CDTF">2020-07-19T20:53:14Z</dcterms:modified>
</cp:coreProperties>
</file>